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zukiatsushi/Documents/suzuki:Kyushu-RIKEN/九大/write &amp; write/papers/dediHep/new study/220503. new/Submit/Revise/Submit/2nd Revise/Submit (for replace)/Accept/Submit/"/>
    </mc:Choice>
  </mc:AlternateContent>
  <xr:revisionPtr revIDLastSave="0" documentId="8_{A7F526FF-459C-C74A-8A88-94CFAE07682A}" xr6:coauthVersionLast="47" xr6:coauthVersionMax="47" xr10:uidLastSave="{00000000-0000-0000-0000-000000000000}"/>
  <bookViews>
    <workbookView xWindow="0" yWindow="500" windowWidth="51200" windowHeight="27600" xr2:uid="{91D63319-1C92-0E48-B8CF-04EA30EF00DD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8" sheetId="7" r:id="rId7"/>
    <sheet name="Figure 9" sheetId="8" r:id="rId8"/>
    <sheet name="Supplementary Figure 2" sheetId="9" r:id="rId9"/>
    <sheet name="Supplementary Figure 3" sheetId="10" r:id="rId10"/>
    <sheet name="Supplementary Figure 5" sheetId="17" r:id="rId11"/>
    <sheet name="Supplementary Figure 7" sheetId="11" r:id="rId12"/>
    <sheet name="Supplementary Figure 8" sheetId="12" r:id="rId13"/>
    <sheet name="Supplementary Figure 9" sheetId="13" r:id="rId14"/>
    <sheet name="Supplementary Figure 10" sheetId="14" r:id="rId15"/>
    <sheet name="Supplementary Figure 12" sheetId="15" r:id="rId16"/>
    <sheet name="Supplementary Figure 13" sheetId="16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3" l="1"/>
  <c r="E16" i="3"/>
  <c r="E15" i="3"/>
  <c r="E14" i="3"/>
  <c r="E13" i="3"/>
  <c r="E9" i="3"/>
  <c r="E8" i="3"/>
  <c r="E7" i="3"/>
  <c r="E6" i="3"/>
  <c r="E5" i="3"/>
  <c r="E18" i="2"/>
  <c r="E17" i="2"/>
  <c r="E16" i="2"/>
  <c r="E15" i="2"/>
  <c r="E14" i="2"/>
  <c r="E9" i="2"/>
  <c r="E8" i="2"/>
  <c r="E7" i="2"/>
  <c r="E6" i="2"/>
  <c r="E5" i="2"/>
</calcChain>
</file>

<file path=xl/sharedStrings.xml><?xml version="1.0" encoding="utf-8"?>
<sst xmlns="http://schemas.openxmlformats.org/spreadsheetml/2006/main" count="284" uniqueCount="183">
  <si>
    <t>Figure 1a</t>
    <phoneticPr fontId="1"/>
  </si>
  <si>
    <t>Figure 2d</t>
    <phoneticPr fontId="1"/>
  </si>
  <si>
    <t>Down</t>
    <phoneticPr fontId="1"/>
  </si>
  <si>
    <t>Term</t>
  </si>
  <si>
    <t>PValue</t>
  </si>
  <si>
    <t>-log10(pval)</t>
    <phoneticPr fontId="1"/>
  </si>
  <si>
    <t>Metabolic pathways</t>
  </si>
  <si>
    <t>Complement and coagulation cascades</t>
  </si>
  <si>
    <t>Retinol metabolism</t>
  </si>
  <si>
    <t>Steroid hormone biosynthesis</t>
  </si>
  <si>
    <t>Chemical carcinogenesis - DNA adducts</t>
  </si>
  <si>
    <t>Cell cycle</t>
  </si>
  <si>
    <t>Small cell lung cancer</t>
  </si>
  <si>
    <t>p53 signaling pathway</t>
  </si>
  <si>
    <t>Motor proteins</t>
  </si>
  <si>
    <t>Hippo signaling pathway</t>
  </si>
  <si>
    <t>Up</t>
    <phoneticPr fontId="1"/>
  </si>
  <si>
    <t>Pathways in cancer</t>
  </si>
  <si>
    <t>Breast cancer</t>
  </si>
  <si>
    <t>Figure 3f</t>
    <phoneticPr fontId="1"/>
  </si>
  <si>
    <t>Fah+ cells in CK8/18+ cells (%)</t>
    <phoneticPr fontId="1"/>
  </si>
  <si>
    <t>Figure 4a</t>
    <phoneticPr fontId="1"/>
  </si>
  <si>
    <t>Weak</t>
    <phoneticPr fontId="1"/>
  </si>
  <si>
    <t>Strong</t>
    <phoneticPr fontId="1"/>
  </si>
  <si>
    <t>Total</t>
    <phoneticPr fontId="1"/>
  </si>
  <si>
    <t>dediHep aggregate</t>
    <phoneticPr fontId="1"/>
  </si>
  <si>
    <t>Hepatocyte</t>
    <phoneticPr fontId="1"/>
  </si>
  <si>
    <t>Figure 4b</t>
    <phoneticPr fontId="1"/>
  </si>
  <si>
    <t>Cdx2+ cells in E-cad+ cells (%)</t>
    <phoneticPr fontId="1"/>
  </si>
  <si>
    <t>Cdx2+ cells in YFP+ cells (%)</t>
    <phoneticPr fontId="1"/>
  </si>
  <si>
    <t>water</t>
  </si>
  <si>
    <t>Noggin</t>
  </si>
  <si>
    <t>Figure 4e</t>
    <phoneticPr fontId="1"/>
  </si>
  <si>
    <t>Cdx2</t>
  </si>
  <si>
    <t>Cdx2</t>
    <phoneticPr fontId="1"/>
  </si>
  <si>
    <t>SO_P4</t>
  </si>
  <si>
    <t>Alb</t>
    <phoneticPr fontId="1"/>
  </si>
  <si>
    <t>Fig 5b</t>
    <phoneticPr fontId="1"/>
  </si>
  <si>
    <t>Vim</t>
    <phoneticPr fontId="1"/>
  </si>
  <si>
    <t>Monolayer</t>
    <phoneticPr fontId="1"/>
  </si>
  <si>
    <t>SO_10d</t>
    <phoneticPr fontId="1"/>
  </si>
  <si>
    <t>Fig 5c</t>
    <phoneticPr fontId="1"/>
  </si>
  <si>
    <t>Sox9</t>
  </si>
  <si>
    <t>Antigen-positive cells (%)</t>
    <phoneticPr fontId="1"/>
  </si>
  <si>
    <t>Villin</t>
    <phoneticPr fontId="1"/>
  </si>
  <si>
    <t>Fig 5h</t>
    <phoneticPr fontId="1"/>
  </si>
  <si>
    <t>Days after second injection</t>
    <phoneticPr fontId="1"/>
  </si>
  <si>
    <t>Realtive body weights of mice    (dediHep-SO)</t>
    <phoneticPr fontId="1"/>
  </si>
  <si>
    <t>Realtive body weights of mice           (PBS)</t>
    <phoneticPr fontId="1"/>
  </si>
  <si>
    <t>GFP</t>
  </si>
  <si>
    <t>1d</t>
  </si>
  <si>
    <t>1d</t>
    <phoneticPr fontId="1"/>
  </si>
  <si>
    <t>3d</t>
    <phoneticPr fontId="1"/>
  </si>
  <si>
    <t>Fig 6b</t>
    <phoneticPr fontId="1"/>
  </si>
  <si>
    <t>Fig 6g</t>
    <phoneticPr fontId="1"/>
  </si>
  <si>
    <t xml:space="preserve">1: Hepatocyte   2: dediHep (monolayer)   3: dediHep (GFP) (SO)   4: dediHep (Cdx2) (BO)   5: ISC-BO </t>
  </si>
  <si>
    <t>Lyz1</t>
    <phoneticPr fontId="1"/>
  </si>
  <si>
    <t>ChgA</t>
    <phoneticPr fontId="1"/>
  </si>
  <si>
    <t>Muc2</t>
    <phoneticPr fontId="1"/>
  </si>
  <si>
    <t>Lgr5</t>
    <phoneticPr fontId="1"/>
  </si>
  <si>
    <t>Ascl2</t>
    <phoneticPr fontId="1"/>
  </si>
  <si>
    <t>Fig 8b</t>
    <phoneticPr fontId="1"/>
  </si>
  <si>
    <t>Liver</t>
  </si>
  <si>
    <t>FH</t>
  </si>
  <si>
    <t>3h</t>
  </si>
  <si>
    <t>2d</t>
  </si>
  <si>
    <t>4d</t>
  </si>
  <si>
    <t>1w</t>
  </si>
  <si>
    <t>P4</t>
  </si>
  <si>
    <t>Nuclear Yap+ cells in Hnf4α+ cells (%)</t>
    <phoneticPr fontId="1"/>
  </si>
  <si>
    <t>Fig 8c</t>
    <phoneticPr fontId="1"/>
  </si>
  <si>
    <t>liver_1</t>
  </si>
  <si>
    <t>liver_2</t>
  </si>
  <si>
    <t>FH_1</t>
  </si>
  <si>
    <t>FH_2</t>
  </si>
  <si>
    <t>3h_1</t>
  </si>
  <si>
    <t>3h_2</t>
  </si>
  <si>
    <t>1d_1</t>
  </si>
  <si>
    <t>1d_2</t>
  </si>
  <si>
    <t>2d_1</t>
  </si>
  <si>
    <t>2d_2</t>
  </si>
  <si>
    <t>4d_1</t>
  </si>
  <si>
    <t>4d_2</t>
  </si>
  <si>
    <t>P4_1</t>
  </si>
  <si>
    <t>P4_2</t>
  </si>
  <si>
    <t>Cyr61</t>
    <phoneticPr fontId="1"/>
  </si>
  <si>
    <t>1w_1</t>
    <phoneticPr fontId="1"/>
  </si>
  <si>
    <t>1w_2</t>
    <phoneticPr fontId="1"/>
  </si>
  <si>
    <t>Ctgf</t>
    <phoneticPr fontId="1"/>
  </si>
  <si>
    <t>Fig 8e</t>
    <phoneticPr fontId="1"/>
  </si>
  <si>
    <t>Nuclear Yap+ cells in DAPI+ cells (%)</t>
    <phoneticPr fontId="1"/>
  </si>
  <si>
    <t>2d</t>
    <phoneticPr fontId="1"/>
  </si>
  <si>
    <t>4d</t>
    <phoneticPr fontId="1"/>
  </si>
  <si>
    <t>5d</t>
    <phoneticPr fontId="1"/>
  </si>
  <si>
    <t>3D (aggregate)</t>
    <phoneticPr fontId="1"/>
  </si>
  <si>
    <t>Fig 8f</t>
    <phoneticPr fontId="1"/>
  </si>
  <si>
    <t xml:space="preserve"> 1d</t>
    <phoneticPr fontId="1"/>
  </si>
  <si>
    <t>Fig 8h</t>
    <phoneticPr fontId="1"/>
  </si>
  <si>
    <t>DMSO</t>
  </si>
  <si>
    <t>7d</t>
    <phoneticPr fontId="1"/>
  </si>
  <si>
    <t>14d</t>
    <phoneticPr fontId="1"/>
  </si>
  <si>
    <t>Verteporfin (0.1μM)</t>
    <phoneticPr fontId="1"/>
  </si>
  <si>
    <t>Verteporfin (0.2μM)</t>
    <phoneticPr fontId="1"/>
  </si>
  <si>
    <t>Verteporfin (0.3μM)</t>
    <phoneticPr fontId="1"/>
  </si>
  <si>
    <t>Number of cells (cells/mm2)</t>
    <phoneticPr fontId="1"/>
  </si>
  <si>
    <t>Figure 9b</t>
    <phoneticPr fontId="1"/>
  </si>
  <si>
    <t>Wild-type</t>
    <phoneticPr fontId="1"/>
  </si>
  <si>
    <t>Alb-Cre;Tgfbr2fl/fl</t>
    <phoneticPr fontId="1"/>
  </si>
  <si>
    <t>Citric acid</t>
    <phoneticPr fontId="1"/>
  </si>
  <si>
    <t>TGF-β</t>
    <phoneticPr fontId="1"/>
  </si>
  <si>
    <r>
      <t>Number of cells (</t>
    </r>
    <r>
      <rPr>
        <sz val="12"/>
        <color rgb="FF000000"/>
        <rFont val="Calibri"/>
        <family val="2"/>
      </rPr>
      <t>cells/mm</t>
    </r>
    <r>
      <rPr>
        <vertAlign val="superscript"/>
        <sz val="12"/>
        <color rgb="FF000000"/>
        <rFont val="Calibri"/>
        <family val="2"/>
      </rPr>
      <t>2</t>
    </r>
    <r>
      <rPr>
        <sz val="12"/>
        <color rgb="FF000000"/>
        <rFont val="Helvetica"/>
        <family val="2"/>
      </rPr>
      <t>)</t>
    </r>
  </si>
  <si>
    <t>Figure 9d</t>
    <phoneticPr fontId="1"/>
  </si>
  <si>
    <t>shLacZ_1</t>
    <phoneticPr fontId="1"/>
  </si>
  <si>
    <t>shLacZ_2</t>
  </si>
  <si>
    <t>shLacZ_3</t>
  </si>
  <si>
    <t>shVim986_1</t>
    <phoneticPr fontId="1"/>
  </si>
  <si>
    <t>shVim986_2</t>
  </si>
  <si>
    <t>shVim986_3</t>
  </si>
  <si>
    <t>shVim1183_1</t>
    <phoneticPr fontId="1"/>
  </si>
  <si>
    <t>shVim1183_2</t>
  </si>
  <si>
    <t>shVim1183_3</t>
  </si>
  <si>
    <t>Figure 9f</t>
    <phoneticPr fontId="1"/>
  </si>
  <si>
    <t>shVim986</t>
  </si>
  <si>
    <t>shVim1183</t>
  </si>
  <si>
    <t>shLacZ</t>
  </si>
  <si>
    <t>shLacZ</t>
    <phoneticPr fontId="1"/>
  </si>
  <si>
    <t>pHH3+ cells in GFP+ cells (%)</t>
    <phoneticPr fontId="1"/>
  </si>
  <si>
    <t>Figure 9g</t>
    <phoneticPr fontId="1"/>
  </si>
  <si>
    <t>lacz</t>
  </si>
  <si>
    <t>shLacz</t>
  </si>
  <si>
    <t>shVim1183</t>
    <phoneticPr fontId="1"/>
  </si>
  <si>
    <t xml:space="preserve">Number of SOs </t>
    <phoneticPr fontId="1"/>
  </si>
  <si>
    <t>Figure 9h</t>
    <phoneticPr fontId="1"/>
  </si>
  <si>
    <t>Cyp1a2</t>
    <phoneticPr fontId="1"/>
  </si>
  <si>
    <t>Cyp3a11</t>
    <phoneticPr fontId="1"/>
  </si>
  <si>
    <t>Cyp7a1</t>
    <phoneticPr fontId="1"/>
  </si>
  <si>
    <t>Ki67</t>
    <phoneticPr fontId="1"/>
  </si>
  <si>
    <t>FSK (-) CFTRinh-172(-)</t>
    <phoneticPr fontId="1"/>
  </si>
  <si>
    <t>0h</t>
    <phoneticPr fontId="1"/>
  </si>
  <si>
    <t>24h</t>
    <phoneticPr fontId="1"/>
  </si>
  <si>
    <t>FSK (+) CFTRinh-172(-)</t>
    <phoneticPr fontId="1"/>
  </si>
  <si>
    <t>FSK (+) CFTRinh-172(+)</t>
    <phoneticPr fontId="1"/>
  </si>
  <si>
    <t xml:space="preserve">Supplementary Figure 8a </t>
    <phoneticPr fontId="1"/>
  </si>
  <si>
    <t>Supplementary Figure 2</t>
    <phoneticPr fontId="1"/>
  </si>
  <si>
    <t>dediHep (GFP)</t>
    <phoneticPr fontId="1"/>
  </si>
  <si>
    <t>dediHep (Cdx2)</t>
    <phoneticPr fontId="1"/>
  </si>
  <si>
    <t>Percentage of BOs among all formed organoids</t>
  </si>
  <si>
    <t>Supplementary Figure 8c</t>
    <phoneticPr fontId="1"/>
  </si>
  <si>
    <t>Protocol-1</t>
    <phoneticPr fontId="1"/>
  </si>
  <si>
    <t>Protocol-2</t>
  </si>
  <si>
    <t>Protocol-3</t>
  </si>
  <si>
    <t>Supplementary Figure 9</t>
    <phoneticPr fontId="1"/>
  </si>
  <si>
    <t>dediHep</t>
  </si>
  <si>
    <t>CLiP</t>
    <phoneticPr fontId="1"/>
  </si>
  <si>
    <t>Supplementary Figure 12</t>
    <phoneticPr fontId="1"/>
  </si>
  <si>
    <t>DMSO 3h</t>
    <phoneticPr fontId="1"/>
  </si>
  <si>
    <t>Verteporfin 3h</t>
    <phoneticPr fontId="1"/>
  </si>
  <si>
    <t>DMSO 4d</t>
    <phoneticPr fontId="1"/>
  </si>
  <si>
    <t>Verteporfin 4d</t>
    <phoneticPr fontId="1"/>
  </si>
  <si>
    <t>DMSO 1w</t>
    <phoneticPr fontId="1"/>
  </si>
  <si>
    <t>Verteporfin 1w</t>
    <phoneticPr fontId="1"/>
  </si>
  <si>
    <t>Supplementary Figure 13b</t>
    <phoneticPr fontId="1"/>
  </si>
  <si>
    <t>DMSO</t>
    <phoneticPr fontId="1"/>
  </si>
  <si>
    <t>verteporfin (0.3μM)</t>
    <phoneticPr fontId="1"/>
  </si>
  <si>
    <t>YFP+/DAPI+(%)</t>
    <phoneticPr fontId="1"/>
  </si>
  <si>
    <t>Alb+/DAPI+(%)</t>
    <phoneticPr fontId="1"/>
  </si>
  <si>
    <t>Alb+/YFP+(%)</t>
    <phoneticPr fontId="1"/>
  </si>
  <si>
    <t>HNF4α+/DAPI+(%)</t>
    <phoneticPr fontId="1"/>
  </si>
  <si>
    <t>HNF4α+/YFP+(%)</t>
    <phoneticPr fontId="1"/>
  </si>
  <si>
    <t>Figure 3d</t>
    <phoneticPr fontId="1"/>
  </si>
  <si>
    <t>CK19+/DAPI+(%)</t>
    <phoneticPr fontId="1"/>
  </si>
  <si>
    <t>CK19+/YFP+(%)</t>
    <phoneticPr fontId="1"/>
  </si>
  <si>
    <t>3D (aggregate) 1d</t>
    <phoneticPr fontId="1"/>
  </si>
  <si>
    <t>3D (aggregate) 3d</t>
    <phoneticPr fontId="1"/>
  </si>
  <si>
    <t>3D (aggregate) 5d</t>
    <phoneticPr fontId="1"/>
  </si>
  <si>
    <t>Supplementary Figure 7b</t>
    <phoneticPr fontId="1"/>
  </si>
  <si>
    <t>Diameter of spheroids (μm)</t>
    <phoneticPr fontId="1"/>
  </si>
  <si>
    <t>Number of cells (7 days after seeding 1×10^5 cells)</t>
    <phoneticPr fontId="1"/>
  </si>
  <si>
    <t>Supplementary Figure 10a</t>
    <phoneticPr fontId="1"/>
  </si>
  <si>
    <t>Supplementary Figure 3c</t>
    <phoneticPr fontId="1"/>
  </si>
  <si>
    <t>Supplementary Figure 5b</t>
    <phoneticPr fontId="1"/>
  </si>
  <si>
    <t>12h</t>
    <phoneticPr fontId="1"/>
  </si>
  <si>
    <t>CDX2+ cells in DAPI+ cells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2"/>
      <color rgb="FF000000"/>
      <name val="Helvetica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FB0207"/>
      <name val="Helvetica"/>
      <family val="2"/>
    </font>
    <font>
      <i/>
      <sz val="12"/>
      <color theme="1"/>
      <name val="Arial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sz val="12"/>
      <color theme="1"/>
      <name val="Helvetica"/>
      <family val="2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5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5">
    <xf numFmtId="0" fontId="0" fillId="0" borderId="0" xfId="0">
      <alignment vertical="center"/>
    </xf>
    <xf numFmtId="1" fontId="2" fillId="0" borderId="3" xfId="0" applyNumberFormat="1" applyFont="1" applyBorder="1" applyAlignment="1"/>
    <xf numFmtId="1" fontId="2" fillId="0" borderId="4" xfId="0" applyNumberFormat="1" applyFont="1" applyBorder="1" applyAlignment="1"/>
    <xf numFmtId="0" fontId="2" fillId="0" borderId="5" xfId="0" applyFont="1" applyBorder="1" applyAlignment="1">
      <alignment horizontal="center"/>
    </xf>
    <xf numFmtId="176" fontId="2" fillId="0" borderId="6" xfId="0" applyNumberFormat="1" applyFont="1" applyBorder="1" applyAlignment="1"/>
    <xf numFmtId="176" fontId="2" fillId="0" borderId="7" xfId="0" applyNumberFormat="1" applyFont="1" applyBorder="1" applyAlignment="1"/>
    <xf numFmtId="1" fontId="2" fillId="0" borderId="6" xfId="0" applyNumberFormat="1" applyFont="1" applyBorder="1" applyAlignment="1"/>
    <xf numFmtId="1" fontId="2" fillId="0" borderId="7" xfId="0" applyNumberFormat="1" applyFont="1" applyBorder="1" applyAlignment="1"/>
    <xf numFmtId="0" fontId="2" fillId="0" borderId="1" xfId="0" applyFont="1" applyBorder="1" applyAlignment="1">
      <alignment horizontal="center"/>
    </xf>
    <xf numFmtId="0" fontId="5" fillId="0" borderId="0" xfId="0" applyFont="1">
      <alignment vertical="center"/>
    </xf>
    <xf numFmtId="0" fontId="5" fillId="0" borderId="3" xfId="0" applyFont="1" applyBorder="1">
      <alignment vertical="center"/>
    </xf>
    <xf numFmtId="0" fontId="5" fillId="0" borderId="4" xfId="0" applyFont="1" applyBorder="1">
      <alignment vertical="center"/>
    </xf>
    <xf numFmtId="49" fontId="5" fillId="0" borderId="8" xfId="0" applyNumberFormat="1" applyFont="1" applyBorder="1">
      <alignment vertical="center"/>
    </xf>
    <xf numFmtId="0" fontId="4" fillId="0" borderId="1" xfId="0" applyFont="1" applyBorder="1">
      <alignment vertical="center"/>
    </xf>
    <xf numFmtId="11" fontId="4" fillId="0" borderId="6" xfId="0" applyNumberFormat="1" applyFont="1" applyBorder="1">
      <alignment vertical="center"/>
    </xf>
    <xf numFmtId="11" fontId="4" fillId="0" borderId="7" xfId="0" applyNumberFormat="1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11" fontId="3" fillId="0" borderId="6" xfId="0" applyNumberFormat="1" applyFont="1" applyBorder="1">
      <alignment vertical="center"/>
    </xf>
    <xf numFmtId="11" fontId="3" fillId="0" borderId="7" xfId="0" applyNumberFormat="1" applyFont="1" applyBorder="1">
      <alignment vertical="center"/>
    </xf>
    <xf numFmtId="0" fontId="3" fillId="0" borderId="1" xfId="0" applyFont="1" applyBorder="1">
      <alignment vertical="center"/>
    </xf>
    <xf numFmtId="0" fontId="6" fillId="0" borderId="0" xfId="0" applyFont="1">
      <alignment vertical="center"/>
    </xf>
    <xf numFmtId="11" fontId="4" fillId="0" borderId="6" xfId="0" applyNumberFormat="1" applyFont="1" applyBorder="1" applyAlignment="1">
      <alignment vertical="center" wrapText="1"/>
    </xf>
    <xf numFmtId="11" fontId="4" fillId="0" borderId="7" xfId="0" applyNumberFormat="1" applyFont="1" applyBorder="1" applyAlignment="1">
      <alignment vertical="center" wrapText="1"/>
    </xf>
    <xf numFmtId="0" fontId="2" fillId="0" borderId="3" xfId="0" applyFont="1" applyBorder="1" applyAlignment="1"/>
    <xf numFmtId="0" fontId="2" fillId="0" borderId="4" xfId="0" applyFont="1" applyBorder="1" applyAlignment="1"/>
    <xf numFmtId="0" fontId="2" fillId="0" borderId="8" xfId="0" applyFont="1" applyBorder="1" applyAlignment="1">
      <alignment horizontal="center" wrapText="1"/>
    </xf>
    <xf numFmtId="0" fontId="0" fillId="0" borderId="1" xfId="0" applyBorder="1">
      <alignment vertical="center"/>
    </xf>
    <xf numFmtId="0" fontId="2" fillId="0" borderId="7" xfId="0" applyFont="1" applyBorder="1" applyAlignment="1">
      <alignment horizontal="center"/>
    </xf>
    <xf numFmtId="0" fontId="2" fillId="0" borderId="2" xfId="0" applyFont="1" applyBorder="1" applyAlignment="1"/>
    <xf numFmtId="0" fontId="2" fillId="0" borderId="0" xfId="0" applyFont="1" applyAlignment="1"/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2" fillId="0" borderId="13" xfId="0" applyFont="1" applyBorder="1" applyAlignment="1"/>
    <xf numFmtId="0" fontId="2" fillId="0" borderId="14" xfId="0" applyFont="1" applyBorder="1" applyAlignment="1"/>
    <xf numFmtId="0" fontId="2" fillId="0" borderId="15" xfId="0" applyFont="1" applyBorder="1" applyAlignment="1"/>
    <xf numFmtId="0" fontId="2" fillId="0" borderId="18" xfId="0" applyFont="1" applyBorder="1" applyAlignment="1"/>
    <xf numFmtId="0" fontId="2" fillId="0" borderId="19" xfId="0" applyFont="1" applyBorder="1" applyAlignment="1"/>
    <xf numFmtId="0" fontId="2" fillId="0" borderId="22" xfId="0" applyFont="1" applyBorder="1" applyAlignment="1"/>
    <xf numFmtId="0" fontId="2" fillId="0" borderId="23" xfId="0" applyFont="1" applyBorder="1" applyAlignment="1"/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/>
    <xf numFmtId="0" fontId="2" fillId="0" borderId="7" xfId="0" applyFont="1" applyBorder="1" applyAlignment="1"/>
    <xf numFmtId="0" fontId="5" fillId="0" borderId="1" xfId="0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2" fillId="0" borderId="3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/>
    <xf numFmtId="0" fontId="2" fillId="0" borderId="29" xfId="0" applyFont="1" applyBorder="1" applyAlignment="1"/>
    <xf numFmtId="0" fontId="5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2" fillId="0" borderId="24" xfId="0" applyFont="1" applyBorder="1" applyAlignment="1">
      <alignment horizontal="center"/>
    </xf>
    <xf numFmtId="0" fontId="2" fillId="0" borderId="30" xfId="0" applyFont="1" applyBorder="1" applyAlignment="1"/>
    <xf numFmtId="0" fontId="2" fillId="0" borderId="31" xfId="0" applyFont="1" applyBorder="1" applyAlignment="1"/>
    <xf numFmtId="0" fontId="2" fillId="0" borderId="26" xfId="0" applyFont="1" applyBorder="1" applyAlignment="1"/>
    <xf numFmtId="0" fontId="2" fillId="0" borderId="32" xfId="0" applyFont="1" applyBorder="1" applyAlignment="1">
      <alignment horizontal="center"/>
    </xf>
    <xf numFmtId="0" fontId="2" fillId="0" borderId="33" xfId="0" applyFont="1" applyBorder="1" applyAlignment="1"/>
    <xf numFmtId="0" fontId="2" fillId="0" borderId="34" xfId="0" applyFont="1" applyBorder="1" applyAlignment="1"/>
    <xf numFmtId="0" fontId="2" fillId="0" borderId="35" xfId="0" applyFont="1" applyBorder="1" applyAlignment="1"/>
    <xf numFmtId="0" fontId="0" fillId="0" borderId="24" xfId="0" applyBorder="1">
      <alignment vertical="center"/>
    </xf>
    <xf numFmtId="0" fontId="5" fillId="0" borderId="2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readingOrder="1"/>
    </xf>
    <xf numFmtId="0" fontId="3" fillId="0" borderId="0" xfId="0" applyFont="1" applyAlignment="1">
      <alignment vertical="center" readingOrder="1"/>
    </xf>
    <xf numFmtId="0" fontId="5" fillId="0" borderId="1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17" xfId="0" applyFont="1" applyBorder="1">
      <alignment vertical="center"/>
    </xf>
    <xf numFmtId="0" fontId="5" fillId="0" borderId="21" xfId="0" applyFont="1" applyBorder="1">
      <alignment vertical="center"/>
    </xf>
    <xf numFmtId="0" fontId="5" fillId="0" borderId="43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18" xfId="0" applyFont="1" applyBorder="1">
      <alignment vertical="center"/>
    </xf>
    <xf numFmtId="0" fontId="5" fillId="0" borderId="22" xfId="0" applyFont="1" applyBorder="1">
      <alignment vertical="center"/>
    </xf>
    <xf numFmtId="0" fontId="5" fillId="0" borderId="28" xfId="0" applyFont="1" applyBorder="1">
      <alignment vertical="center"/>
    </xf>
    <xf numFmtId="0" fontId="5" fillId="0" borderId="41" xfId="0" applyFont="1" applyBorder="1">
      <alignment vertical="center"/>
    </xf>
    <xf numFmtId="0" fontId="5" fillId="0" borderId="46" xfId="0" applyFont="1" applyBorder="1">
      <alignment vertical="center"/>
    </xf>
    <xf numFmtId="0" fontId="5" fillId="0" borderId="44" xfId="0" applyFont="1" applyBorder="1">
      <alignment vertical="center"/>
    </xf>
    <xf numFmtId="0" fontId="5" fillId="0" borderId="38" xfId="0" applyFont="1" applyBorder="1">
      <alignment vertical="center"/>
    </xf>
    <xf numFmtId="0" fontId="5" fillId="0" borderId="42" xfId="0" applyFont="1" applyBorder="1">
      <alignment vertical="center"/>
    </xf>
    <xf numFmtId="0" fontId="5" fillId="0" borderId="47" xfId="0" applyFont="1" applyBorder="1">
      <alignment vertical="center"/>
    </xf>
    <xf numFmtId="0" fontId="5" fillId="0" borderId="45" xfId="0" applyFont="1" applyBorder="1">
      <alignment vertical="center"/>
    </xf>
    <xf numFmtId="0" fontId="5" fillId="0" borderId="40" xfId="0" applyFont="1" applyBorder="1">
      <alignment vertical="center"/>
    </xf>
    <xf numFmtId="0" fontId="5" fillId="0" borderId="19" xfId="0" applyFont="1" applyBorder="1">
      <alignment vertical="center"/>
    </xf>
    <xf numFmtId="0" fontId="5" fillId="0" borderId="23" xfId="0" applyFont="1" applyBorder="1">
      <alignment vertical="center"/>
    </xf>
    <xf numFmtId="0" fontId="5" fillId="0" borderId="29" xfId="0" applyFont="1" applyBorder="1">
      <alignment vertical="center"/>
    </xf>
    <xf numFmtId="0" fontId="2" fillId="0" borderId="37" xfId="0" applyFont="1" applyBorder="1" applyAlignment="1"/>
    <xf numFmtId="0" fontId="2" fillId="0" borderId="48" xfId="0" applyFont="1" applyBorder="1" applyAlignment="1"/>
    <xf numFmtId="0" fontId="2" fillId="0" borderId="49" xfId="0" applyFont="1" applyBorder="1" applyAlignment="1"/>
    <xf numFmtId="0" fontId="2" fillId="0" borderId="5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7" xfId="0" applyFont="1" applyBorder="1" applyAlignment="1"/>
    <xf numFmtId="0" fontId="5" fillId="0" borderId="1" xfId="0" applyFont="1" applyBorder="1">
      <alignment vertical="center"/>
    </xf>
    <xf numFmtId="0" fontId="5" fillId="0" borderId="17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readingOrder="1"/>
    </xf>
    <xf numFmtId="0" fontId="2" fillId="0" borderId="19" xfId="0" applyFont="1" applyBorder="1" applyAlignment="1">
      <alignment horizontal="center"/>
    </xf>
    <xf numFmtId="0" fontId="5" fillId="0" borderId="26" xfId="0" applyFont="1" applyBorder="1" applyAlignment="1">
      <alignment horizontal="center" vertical="center"/>
    </xf>
    <xf numFmtId="0" fontId="5" fillId="0" borderId="5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7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36" xfId="0" applyFont="1" applyBorder="1">
      <alignment vertical="center"/>
    </xf>
    <xf numFmtId="0" fontId="5" fillId="0" borderId="39" xfId="0" applyFont="1" applyBorder="1">
      <alignment vertical="center"/>
    </xf>
    <xf numFmtId="0" fontId="2" fillId="0" borderId="20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wrapText="1"/>
    </xf>
    <xf numFmtId="0" fontId="2" fillId="0" borderId="51" xfId="0" applyFont="1" applyBorder="1" applyAlignment="1"/>
    <xf numFmtId="0" fontId="2" fillId="0" borderId="38" xfId="0" applyFont="1" applyBorder="1" applyAlignment="1"/>
    <xf numFmtId="0" fontId="2" fillId="0" borderId="52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6" xfId="0" applyFont="1" applyBorder="1" applyAlignment="1"/>
    <xf numFmtId="0" fontId="2" fillId="0" borderId="39" xfId="0" applyFont="1" applyBorder="1" applyAlignment="1"/>
    <xf numFmtId="0" fontId="2" fillId="0" borderId="5" xfId="0" applyFont="1" applyBorder="1" applyAlignment="1">
      <alignment horizontal="right"/>
    </xf>
    <xf numFmtId="0" fontId="2" fillId="0" borderId="16" xfId="0" applyFont="1" applyBorder="1" applyAlignment="1">
      <alignment horizontal="center" vertical="top" wrapText="1"/>
    </xf>
    <xf numFmtId="0" fontId="2" fillId="0" borderId="20" xfId="0" applyFont="1" applyBorder="1" applyAlignment="1">
      <alignment horizontal="center" vertical="top" wrapText="1"/>
    </xf>
    <xf numFmtId="0" fontId="2" fillId="0" borderId="53" xfId="0" applyFont="1" applyBorder="1" applyAlignment="1">
      <alignment horizontal="center"/>
    </xf>
    <xf numFmtId="0" fontId="2" fillId="0" borderId="53" xfId="0" applyFont="1" applyBorder="1" applyAlignment="1"/>
    <xf numFmtId="0" fontId="10" fillId="0" borderId="0" xfId="0" applyFont="1">
      <alignment vertical="center"/>
    </xf>
    <xf numFmtId="0" fontId="10" fillId="0" borderId="1" xfId="0" applyFont="1" applyBorder="1" applyAlignment="1">
      <alignment horizontal="center" vertical="center"/>
    </xf>
    <xf numFmtId="0" fontId="11" fillId="0" borderId="36" xfId="0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0" fontId="11" fillId="0" borderId="54" xfId="0" applyFont="1" applyBorder="1" applyAlignment="1">
      <alignment horizontal="center"/>
    </xf>
    <xf numFmtId="0" fontId="10" fillId="0" borderId="8" xfId="0" applyFont="1" applyBorder="1" applyAlignment="1">
      <alignment horizontal="center" vertical="center"/>
    </xf>
    <xf numFmtId="0" fontId="11" fillId="0" borderId="38" xfId="0" applyFont="1" applyBorder="1" applyAlignment="1">
      <alignment horizontal="center"/>
    </xf>
    <xf numFmtId="0" fontId="11" fillId="0" borderId="35" xfId="0" applyFont="1" applyBorder="1" applyAlignment="1">
      <alignment horizontal="center"/>
    </xf>
    <xf numFmtId="0" fontId="11" fillId="0" borderId="55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5" fillId="0" borderId="36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9A596-1F10-1941-9F54-D8247E55F9CA}">
  <dimension ref="A2:J8"/>
  <sheetViews>
    <sheetView tabSelected="1" workbookViewId="0">
      <selection activeCell="H41" sqref="H41"/>
    </sheetView>
  </sheetViews>
  <sheetFormatPr baseColWidth="10" defaultRowHeight="20"/>
  <cols>
    <col min="2" max="2" width="13.5703125" customWidth="1"/>
    <col min="3" max="3" width="16.140625" customWidth="1"/>
    <col min="4" max="4" width="13.85546875" customWidth="1"/>
    <col min="5" max="5" width="17.28515625" customWidth="1"/>
    <col min="6" max="6" width="16.7109375" customWidth="1"/>
    <col min="7" max="7" width="16.140625" customWidth="1"/>
    <col min="8" max="8" width="16" customWidth="1"/>
    <col min="9" max="9" width="14.7109375" customWidth="1"/>
    <col min="10" max="10" width="13.5703125" customWidth="1"/>
  </cols>
  <sheetData>
    <row r="2" spans="1:10" ht="21" thickBot="1">
      <c r="A2" s="9" t="s">
        <v>0</v>
      </c>
    </row>
    <row r="3" spans="1:10" ht="21" thickBot="1">
      <c r="B3" s="8" t="s">
        <v>164</v>
      </c>
      <c r="C3" s="8" t="s">
        <v>165</v>
      </c>
      <c r="D3" s="8" t="s">
        <v>166</v>
      </c>
      <c r="E3" s="8" t="s">
        <v>164</v>
      </c>
      <c r="F3" s="8" t="s">
        <v>167</v>
      </c>
      <c r="G3" s="8" t="s">
        <v>168</v>
      </c>
      <c r="H3" s="8" t="s">
        <v>164</v>
      </c>
      <c r="I3" s="8" t="s">
        <v>170</v>
      </c>
      <c r="J3" s="8" t="s">
        <v>171</v>
      </c>
    </row>
    <row r="4" spans="1:10">
      <c r="B4" s="4">
        <v>99.056603999999993</v>
      </c>
      <c r="C4" s="6">
        <v>100</v>
      </c>
      <c r="D4" s="6">
        <v>100</v>
      </c>
      <c r="E4" s="4">
        <v>97.727272999999997</v>
      </c>
      <c r="F4" s="4">
        <v>97.7272727</v>
      </c>
      <c r="G4" s="6">
        <v>100</v>
      </c>
      <c r="H4" s="4">
        <v>90.909091000000004</v>
      </c>
      <c r="I4" s="6">
        <v>0</v>
      </c>
      <c r="J4" s="1">
        <v>0</v>
      </c>
    </row>
    <row r="5" spans="1:10">
      <c r="B5" s="4">
        <v>98.666667000000004</v>
      </c>
      <c r="C5" s="6">
        <v>100</v>
      </c>
      <c r="D5" s="6">
        <v>100</v>
      </c>
      <c r="E5" s="6">
        <v>100</v>
      </c>
      <c r="F5" s="6">
        <v>100</v>
      </c>
      <c r="G5" s="6">
        <v>100</v>
      </c>
      <c r="H5" s="4">
        <v>88.461538000000004</v>
      </c>
      <c r="I5" s="6">
        <v>0</v>
      </c>
      <c r="J5" s="1">
        <v>0</v>
      </c>
    </row>
    <row r="6" spans="1:10">
      <c r="B6" s="4">
        <v>97.6</v>
      </c>
      <c r="C6" s="4">
        <v>97.435897400000002</v>
      </c>
      <c r="D6" s="6">
        <v>100</v>
      </c>
      <c r="E6" s="6">
        <v>100</v>
      </c>
      <c r="F6" s="6">
        <v>100</v>
      </c>
      <c r="G6" s="6">
        <v>100</v>
      </c>
      <c r="H6" s="4">
        <v>87.878788</v>
      </c>
      <c r="I6" s="6">
        <v>0</v>
      </c>
      <c r="J6" s="1">
        <v>0</v>
      </c>
    </row>
    <row r="7" spans="1:10">
      <c r="B7" s="4">
        <v>98.051947999999996</v>
      </c>
      <c r="C7" s="4">
        <v>94.915254200000007</v>
      </c>
      <c r="D7" s="6">
        <v>100</v>
      </c>
      <c r="E7" s="4">
        <v>97.560975999999997</v>
      </c>
      <c r="F7" s="4">
        <v>97.560975600000006</v>
      </c>
      <c r="G7" s="6">
        <v>100</v>
      </c>
      <c r="H7" s="4">
        <v>96</v>
      </c>
      <c r="I7" s="6">
        <v>0</v>
      </c>
      <c r="J7" s="1">
        <v>0</v>
      </c>
    </row>
    <row r="8" spans="1:10" ht="21" thickBot="1">
      <c r="B8" s="5">
        <v>97.222222000000002</v>
      </c>
      <c r="C8" s="5">
        <v>95.348837200000006</v>
      </c>
      <c r="D8" s="7">
        <v>100</v>
      </c>
      <c r="E8" s="5">
        <v>98.181818000000007</v>
      </c>
      <c r="F8" s="5">
        <v>98.181818199999995</v>
      </c>
      <c r="G8" s="7">
        <v>100</v>
      </c>
      <c r="H8" s="5">
        <v>88</v>
      </c>
      <c r="I8" s="7">
        <v>0</v>
      </c>
      <c r="J8" s="2">
        <v>0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FB4E0-CF1D-D848-AABA-527C7BCD4D87}">
  <dimension ref="A2:G9"/>
  <sheetViews>
    <sheetView workbookViewId="0">
      <selection activeCell="A2" sqref="A2"/>
    </sheetView>
  </sheetViews>
  <sheetFormatPr baseColWidth="10" defaultRowHeight="20"/>
  <sheetData>
    <row r="2" spans="1:7" ht="21" thickBot="1">
      <c r="A2" s="9" t="s">
        <v>179</v>
      </c>
    </row>
    <row r="3" spans="1:7" ht="21" thickBot="1">
      <c r="B3" s="98"/>
      <c r="C3" s="70" t="s">
        <v>133</v>
      </c>
      <c r="D3" s="71" t="s">
        <v>134</v>
      </c>
      <c r="E3" s="71" t="s">
        <v>135</v>
      </c>
      <c r="F3" s="72" t="s">
        <v>38</v>
      </c>
      <c r="G3" s="33" t="s">
        <v>136</v>
      </c>
    </row>
    <row r="4" spans="1:7">
      <c r="B4" s="151" t="s">
        <v>39</v>
      </c>
      <c r="C4" s="74">
        <v>3.484074435970699E-4</v>
      </c>
      <c r="D4" s="75">
        <v>7.2995957276150738E-5</v>
      </c>
      <c r="E4" s="75">
        <v>0</v>
      </c>
      <c r="F4" s="76">
        <v>18.505300973309868</v>
      </c>
      <c r="G4" s="77">
        <v>67.649447980324652</v>
      </c>
    </row>
    <row r="5" spans="1:7">
      <c r="B5" s="146"/>
      <c r="C5" s="78">
        <v>4.1702539476177477E-4</v>
      </c>
      <c r="D5" s="79">
        <v>9.3123632428285423E-5</v>
      </c>
      <c r="E5" s="79">
        <v>0</v>
      </c>
      <c r="F5" s="80">
        <v>19.133936551203622</v>
      </c>
      <c r="G5" s="10">
        <v>67.789377699114667</v>
      </c>
    </row>
    <row r="6" spans="1:7">
      <c r="B6" s="152"/>
      <c r="C6" s="81">
        <v>3.8010915128711478E-4</v>
      </c>
      <c r="D6" s="82">
        <v>9.5700910146673368E-5</v>
      </c>
      <c r="E6" s="82">
        <v>0</v>
      </c>
      <c r="F6" s="83">
        <v>18.704300595646131</v>
      </c>
      <c r="G6" s="84">
        <v>66.152218797527283</v>
      </c>
    </row>
    <row r="7" spans="1:7">
      <c r="B7" s="155" t="s">
        <v>94</v>
      </c>
      <c r="C7" s="78">
        <v>1.0323877516536133</v>
      </c>
      <c r="D7" s="79">
        <v>1.0010029169760082</v>
      </c>
      <c r="E7" s="79">
        <v>0.88680771111482948</v>
      </c>
      <c r="F7" s="80">
        <v>0.9969698681908038</v>
      </c>
      <c r="G7" s="10">
        <v>1.164359740739604</v>
      </c>
    </row>
    <row r="8" spans="1:7">
      <c r="B8" s="155"/>
      <c r="C8" s="78">
        <v>0.96496469555087372</v>
      </c>
      <c r="D8" s="79">
        <v>1.0306425326730868</v>
      </c>
      <c r="E8" s="79">
        <v>1.0808929014259769</v>
      </c>
      <c r="F8" s="80">
        <v>0.97597383160339402</v>
      </c>
      <c r="G8" s="10">
        <v>1.0706383010037006</v>
      </c>
    </row>
    <row r="9" spans="1:7" ht="21" thickBot="1">
      <c r="B9" s="156"/>
      <c r="C9" s="89">
        <v>1.0037966273956618</v>
      </c>
      <c r="D9" s="90">
        <v>0.96929639151187896</v>
      </c>
      <c r="E9" s="90">
        <v>1.0432487535385111</v>
      </c>
      <c r="F9" s="91">
        <v>1.0277317986758272</v>
      </c>
      <c r="G9" s="11">
        <v>0.80217670032681343</v>
      </c>
    </row>
  </sheetData>
  <mergeCells count="2">
    <mergeCell ref="B4:B6"/>
    <mergeCell ref="B7:B9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728A3-8ABA-3541-9EC1-63A227BE2739}">
  <dimension ref="A2:G8"/>
  <sheetViews>
    <sheetView workbookViewId="0">
      <selection activeCell="I8" sqref="I8"/>
    </sheetView>
  </sheetViews>
  <sheetFormatPr baseColWidth="10" defaultRowHeight="20"/>
  <sheetData>
    <row r="2" spans="1:7">
      <c r="A2" s="9" t="s">
        <v>180</v>
      </c>
    </row>
    <row r="4" spans="1:7" ht="21" thickBot="1">
      <c r="B4" s="128" t="s">
        <v>182</v>
      </c>
    </row>
    <row r="5" spans="1:7" ht="21" thickBot="1">
      <c r="B5" s="129" t="s">
        <v>181</v>
      </c>
      <c r="C5" s="129" t="s">
        <v>51</v>
      </c>
      <c r="D5" s="129" t="s">
        <v>91</v>
      </c>
      <c r="E5" s="129" t="s">
        <v>52</v>
      </c>
      <c r="F5" s="129" t="s">
        <v>92</v>
      </c>
      <c r="G5" s="133" t="s">
        <v>93</v>
      </c>
    </row>
    <row r="6" spans="1:7">
      <c r="B6" s="130">
        <v>58.484727999999997</v>
      </c>
      <c r="C6" s="130">
        <v>29.7727504</v>
      </c>
      <c r="D6" s="130">
        <v>17.587594899999999</v>
      </c>
      <c r="E6" s="130">
        <v>14.387473</v>
      </c>
      <c r="F6" s="130">
        <v>7.0503066299999997</v>
      </c>
      <c r="G6" s="134">
        <v>1.1046406900000001</v>
      </c>
    </row>
    <row r="7" spans="1:7">
      <c r="B7" s="131">
        <v>56.707256299999997</v>
      </c>
      <c r="C7" s="131">
        <v>28.184971600000001</v>
      </c>
      <c r="D7" s="131">
        <v>18.4492507</v>
      </c>
      <c r="E7" s="131">
        <v>12.3853823</v>
      </c>
      <c r="F7" s="131">
        <v>6.8190382200000004</v>
      </c>
      <c r="G7" s="135">
        <v>1.18211183</v>
      </c>
    </row>
    <row r="8" spans="1:7" ht="21" thickBot="1">
      <c r="B8" s="132">
        <v>56.214453300000002</v>
      </c>
      <c r="C8" s="132">
        <v>27.374860000000002</v>
      </c>
      <c r="D8" s="132">
        <v>19.6808178</v>
      </c>
      <c r="E8" s="132">
        <v>13.1792812</v>
      </c>
      <c r="F8" s="132">
        <v>8.1535709199999999</v>
      </c>
      <c r="G8" s="136">
        <v>1.0475629099999999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65BD5-E6C3-7641-8EAF-A383FFC95FFF}">
  <dimension ref="A2:H15"/>
  <sheetViews>
    <sheetView workbookViewId="0">
      <selection activeCell="K14" sqref="K14"/>
    </sheetView>
  </sheetViews>
  <sheetFormatPr baseColWidth="10" defaultRowHeight="20"/>
  <sheetData>
    <row r="2" spans="1:8">
      <c r="A2" s="9" t="s">
        <v>175</v>
      </c>
    </row>
    <row r="3" spans="1:8" ht="21" thickBot="1">
      <c r="C3" s="9" t="s">
        <v>176</v>
      </c>
    </row>
    <row r="4" spans="1:8" ht="21" thickBot="1">
      <c r="C4" s="140" t="s">
        <v>137</v>
      </c>
      <c r="D4" s="142"/>
      <c r="E4" s="140" t="s">
        <v>140</v>
      </c>
      <c r="F4" s="142"/>
      <c r="G4" s="140" t="s">
        <v>141</v>
      </c>
      <c r="H4" s="142"/>
    </row>
    <row r="5" spans="1:8">
      <c r="C5" s="41" t="s">
        <v>138</v>
      </c>
      <c r="D5" s="42" t="s">
        <v>139</v>
      </c>
      <c r="E5" s="41" t="s">
        <v>138</v>
      </c>
      <c r="F5" s="42" t="s">
        <v>139</v>
      </c>
      <c r="G5" s="41" t="s">
        <v>138</v>
      </c>
      <c r="H5" s="42" t="s">
        <v>139</v>
      </c>
    </row>
    <row r="6" spans="1:8">
      <c r="C6" s="37">
        <v>262.40480000000002</v>
      </c>
      <c r="D6" s="23">
        <v>301.97280000000001</v>
      </c>
      <c r="E6" s="37">
        <v>164.61279999999999</v>
      </c>
      <c r="F6" s="23">
        <v>307.64159999999998</v>
      </c>
      <c r="G6" s="37">
        <v>201.91040000000001</v>
      </c>
      <c r="H6" s="23">
        <v>250.3776</v>
      </c>
    </row>
    <row r="7" spans="1:8">
      <c r="C7" s="37">
        <v>172.696</v>
      </c>
      <c r="D7" s="23">
        <v>206.096</v>
      </c>
      <c r="E7" s="37">
        <v>235.61279999999999</v>
      </c>
      <c r="F7" s="23">
        <v>439.42720000000003</v>
      </c>
      <c r="G7" s="37">
        <v>168.4864</v>
      </c>
      <c r="H7" s="23">
        <v>187.08320000000001</v>
      </c>
    </row>
    <row r="8" spans="1:8">
      <c r="C8" s="37">
        <v>212.3184</v>
      </c>
      <c r="D8" s="23">
        <v>246.48320000000001</v>
      </c>
      <c r="E8" s="37">
        <v>180.22559999999999</v>
      </c>
      <c r="F8" s="23">
        <v>351.50880000000001</v>
      </c>
      <c r="G8" s="37">
        <v>228.44800000000001</v>
      </c>
      <c r="H8" s="23">
        <v>283.74560000000002</v>
      </c>
    </row>
    <row r="9" spans="1:8">
      <c r="C9" s="37">
        <v>144.00960000000001</v>
      </c>
      <c r="D9" s="23">
        <v>187.75360000000001</v>
      </c>
      <c r="E9" s="37">
        <v>187.2064</v>
      </c>
      <c r="F9" s="23">
        <v>258.2</v>
      </c>
      <c r="G9" s="37">
        <v>92.44</v>
      </c>
      <c r="H9" s="23">
        <v>110.96639999999999</v>
      </c>
    </row>
    <row r="10" spans="1:8">
      <c r="C10" s="37">
        <v>175.83199999999999</v>
      </c>
      <c r="D10" s="23">
        <v>217.22399999999999</v>
      </c>
      <c r="E10" s="37">
        <v>197.37119999999999</v>
      </c>
      <c r="F10" s="23">
        <v>330.44159999999999</v>
      </c>
      <c r="G10" s="37">
        <v>201.91040000000001</v>
      </c>
      <c r="H10" s="23">
        <v>250.3776</v>
      </c>
    </row>
    <row r="11" spans="1:8">
      <c r="C11" s="37">
        <v>142.8304</v>
      </c>
      <c r="D11" s="23">
        <v>164.87039999999999</v>
      </c>
      <c r="E11" s="37">
        <v>234.8304</v>
      </c>
      <c r="F11" s="23">
        <v>417.97919999999999</v>
      </c>
      <c r="G11" s="37">
        <v>121.104</v>
      </c>
      <c r="H11" s="23">
        <v>164.87039999999999</v>
      </c>
    </row>
    <row r="12" spans="1:8">
      <c r="C12" s="37">
        <v>263.63200000000001</v>
      </c>
      <c r="D12" s="23">
        <v>280.50720000000001</v>
      </c>
      <c r="E12" s="37">
        <v>133.98079999999999</v>
      </c>
      <c r="F12" s="23">
        <v>254.7568</v>
      </c>
      <c r="G12" s="37">
        <v>209.8192</v>
      </c>
      <c r="H12" s="23">
        <v>263.6112</v>
      </c>
    </row>
    <row r="13" spans="1:8">
      <c r="C13" s="37">
        <v>218.44479999999999</v>
      </c>
      <c r="D13" s="23">
        <v>225.45760000000001</v>
      </c>
      <c r="E13" s="37">
        <v>223.96639999999999</v>
      </c>
      <c r="F13" s="23">
        <v>335.99200000000002</v>
      </c>
      <c r="G13" s="37">
        <v>156.35040000000001</v>
      </c>
      <c r="H13" s="23">
        <v>176.85599999999999</v>
      </c>
    </row>
    <row r="14" spans="1:8">
      <c r="C14" s="37">
        <v>191.90719999999999</v>
      </c>
      <c r="D14" s="23">
        <v>206.4496</v>
      </c>
      <c r="E14" s="37">
        <v>251.07839999999999</v>
      </c>
      <c r="F14" s="23">
        <v>371.37279999999998</v>
      </c>
      <c r="G14" s="37">
        <v>235.70079999999999</v>
      </c>
      <c r="H14" s="23">
        <v>290.39519999999999</v>
      </c>
    </row>
    <row r="15" spans="1:8" ht="21" thickBot="1">
      <c r="C15" s="38">
        <v>178.32</v>
      </c>
      <c r="D15" s="24">
        <v>222.40639999999999</v>
      </c>
      <c r="E15" s="38">
        <v>196.46080000000001</v>
      </c>
      <c r="F15" s="24">
        <v>307.00799999999998</v>
      </c>
      <c r="G15" s="38">
        <v>194.50399999999999</v>
      </c>
      <c r="H15" s="24">
        <v>205.92160000000001</v>
      </c>
    </row>
  </sheetData>
  <mergeCells count="3">
    <mergeCell ref="C4:D4"/>
    <mergeCell ref="E4:F4"/>
    <mergeCell ref="G4:H4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18DE7-D399-5A41-AE5A-57D5B9AD40C0}">
  <dimension ref="A2:E17"/>
  <sheetViews>
    <sheetView workbookViewId="0">
      <selection activeCell="B13" sqref="B13"/>
    </sheetView>
  </sheetViews>
  <sheetFormatPr baseColWidth="10" defaultRowHeight="20"/>
  <sheetData>
    <row r="2" spans="1:5">
      <c r="A2" s="9" t="s">
        <v>142</v>
      </c>
    </row>
    <row r="4" spans="1:5" ht="21" thickBot="1">
      <c r="B4" s="9" t="s">
        <v>131</v>
      </c>
    </row>
    <row r="5" spans="1:5" ht="35" thickBot="1">
      <c r="B5" s="55" t="s">
        <v>144</v>
      </c>
      <c r="C5" s="25" t="s">
        <v>145</v>
      </c>
      <c r="D5" s="111"/>
      <c r="E5" s="111"/>
    </row>
    <row r="6" spans="1:5">
      <c r="B6" s="30">
        <v>3</v>
      </c>
      <c r="C6" s="112">
        <v>51</v>
      </c>
      <c r="D6" s="111"/>
      <c r="E6" s="111"/>
    </row>
    <row r="7" spans="1:5">
      <c r="B7" s="30">
        <v>6</v>
      </c>
      <c r="C7" s="112">
        <v>97</v>
      </c>
    </row>
    <row r="8" spans="1:5" ht="21" thickBot="1">
      <c r="B8" s="31">
        <v>20</v>
      </c>
      <c r="C8" s="107">
        <v>70</v>
      </c>
    </row>
    <row r="12" spans="1:5">
      <c r="A12" s="9" t="s">
        <v>147</v>
      </c>
    </row>
    <row r="13" spans="1:5" ht="21" thickBot="1">
      <c r="C13" s="67" t="s">
        <v>146</v>
      </c>
      <c r="D13" s="67"/>
      <c r="E13" s="67"/>
    </row>
    <row r="14" spans="1:5" ht="21" thickBot="1">
      <c r="B14" s="43" t="s">
        <v>148</v>
      </c>
      <c r="C14" s="44" t="s">
        <v>149</v>
      </c>
      <c r="D14" s="45" t="s">
        <v>150</v>
      </c>
      <c r="E14" s="29"/>
    </row>
    <row r="15" spans="1:5">
      <c r="B15" s="108">
        <v>3.2786885200000002</v>
      </c>
      <c r="C15" s="109">
        <v>23.5849057</v>
      </c>
      <c r="D15" s="50">
        <v>0</v>
      </c>
      <c r="E15" s="29"/>
    </row>
    <row r="16" spans="1:5">
      <c r="B16" s="108">
        <v>0</v>
      </c>
      <c r="C16" s="109">
        <v>21.774193499999999</v>
      </c>
      <c r="D16" s="50">
        <v>0</v>
      </c>
      <c r="E16" s="29"/>
    </row>
    <row r="17" spans="2:4" ht="21" thickBot="1">
      <c r="B17" s="102">
        <v>0</v>
      </c>
      <c r="C17" s="110">
        <v>20</v>
      </c>
      <c r="D17" s="96">
        <v>0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AADBA-3603-C84B-A3BA-F0DF62B9D7D2}">
  <dimension ref="A2:G21"/>
  <sheetViews>
    <sheetView workbookViewId="0">
      <selection activeCell="A2" sqref="A2"/>
    </sheetView>
  </sheetViews>
  <sheetFormatPr baseColWidth="10" defaultRowHeight="20"/>
  <sheetData>
    <row r="2" spans="1:7">
      <c r="A2" s="9" t="s">
        <v>151</v>
      </c>
    </row>
    <row r="4" spans="1:7">
      <c r="B4" s="68" t="s">
        <v>55</v>
      </c>
      <c r="C4" s="68"/>
      <c r="D4" s="68"/>
      <c r="E4" s="68"/>
      <c r="F4" s="68"/>
      <c r="G4" s="68"/>
    </row>
    <row r="5" spans="1:7" ht="21" thickBot="1"/>
    <row r="6" spans="1:7" ht="21" thickBot="1">
      <c r="B6" s="98"/>
      <c r="C6" s="69" t="s">
        <v>36</v>
      </c>
      <c r="D6" s="33" t="s">
        <v>38</v>
      </c>
    </row>
    <row r="7" spans="1:7">
      <c r="B7" s="151">
        <v>1</v>
      </c>
      <c r="C7" s="104">
        <v>14.307311786454118</v>
      </c>
      <c r="D7" s="77">
        <v>9.2052254692667427E-3</v>
      </c>
    </row>
    <row r="8" spans="1:7">
      <c r="B8" s="146"/>
      <c r="C8" s="105">
        <v>14.201262806886181</v>
      </c>
      <c r="D8" s="10">
        <v>1.2619940337703389E-2</v>
      </c>
    </row>
    <row r="9" spans="1:7">
      <c r="B9" s="152"/>
      <c r="C9" s="113">
        <v>13.892530299402335</v>
      </c>
      <c r="D9" s="84">
        <v>1.2067850445054399E-2</v>
      </c>
    </row>
    <row r="10" spans="1:7">
      <c r="B10" s="153">
        <v>2</v>
      </c>
      <c r="C10" s="114">
        <v>0.99256510221220795</v>
      </c>
      <c r="D10" s="88">
        <v>1.024538632116019</v>
      </c>
    </row>
    <row r="11" spans="1:7">
      <c r="B11" s="146"/>
      <c r="C11" s="105">
        <v>1.0030831905547968</v>
      </c>
      <c r="D11" s="10">
        <v>0.97018519297720263</v>
      </c>
    </row>
    <row r="12" spans="1:7">
      <c r="B12" s="152"/>
      <c r="C12" s="113">
        <v>1.0043938519179787</v>
      </c>
      <c r="D12" s="84">
        <v>1.0060441011754266</v>
      </c>
    </row>
    <row r="13" spans="1:7">
      <c r="B13" s="153">
        <v>3</v>
      </c>
      <c r="C13" s="114">
        <v>5.2020534581328102E-3</v>
      </c>
      <c r="D13" s="88">
        <v>8.1635224405793058E-2</v>
      </c>
    </row>
    <row r="14" spans="1:7">
      <c r="B14" s="146"/>
      <c r="C14" s="105">
        <v>5.3007492055147966E-3</v>
      </c>
      <c r="D14" s="10">
        <v>8.2852164680019755E-2</v>
      </c>
    </row>
    <row r="15" spans="1:7">
      <c r="B15" s="152"/>
      <c r="C15" s="113">
        <v>5.3289197672074674E-3</v>
      </c>
      <c r="D15" s="84">
        <v>8.5732409679075069E-2</v>
      </c>
    </row>
    <row r="16" spans="1:7">
      <c r="B16" s="153">
        <v>4</v>
      </c>
      <c r="C16" s="114">
        <v>6.2384312707213009E-10</v>
      </c>
      <c r="D16" s="88">
        <v>0.11059602922239767</v>
      </c>
    </row>
    <row r="17" spans="2:4">
      <c r="B17" s="146"/>
      <c r="C17" s="105">
        <v>5.5732748425387431E-6</v>
      </c>
      <c r="D17" s="10">
        <v>0.10188197492120492</v>
      </c>
    </row>
    <row r="18" spans="2:4">
      <c r="B18" s="152"/>
      <c r="C18" s="113">
        <v>2.4120956390199605E-6</v>
      </c>
      <c r="D18" s="84">
        <v>8.9566629131777903E-2</v>
      </c>
    </row>
    <row r="19" spans="2:4">
      <c r="B19" s="146">
        <v>5</v>
      </c>
      <c r="C19" s="105">
        <v>3.8742426375272894E-5</v>
      </c>
      <c r="D19" s="10">
        <v>4.9883530933312534E-3</v>
      </c>
    </row>
    <row r="20" spans="2:4">
      <c r="B20" s="146"/>
      <c r="C20" s="105">
        <v>4.7099892041311082E-5</v>
      </c>
      <c r="D20" s="10">
        <v>5.9363797200582772E-3</v>
      </c>
    </row>
    <row r="21" spans="2:4" ht="21" thickBot="1">
      <c r="B21" s="147"/>
      <c r="C21" s="106">
        <v>4.5387846003885989E-5</v>
      </c>
      <c r="D21" s="11">
        <v>6.2577643886465809E-3</v>
      </c>
    </row>
  </sheetData>
  <mergeCells count="5">
    <mergeCell ref="B7:B9"/>
    <mergeCell ref="B10:B12"/>
    <mergeCell ref="B13:B15"/>
    <mergeCell ref="B16:B18"/>
    <mergeCell ref="B19:B21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219AC-5175-C549-99F6-FD85434EEA56}">
  <dimension ref="A2:D8"/>
  <sheetViews>
    <sheetView workbookViewId="0">
      <selection activeCell="I18" sqref="I18"/>
    </sheetView>
  </sheetViews>
  <sheetFormatPr baseColWidth="10" defaultRowHeight="20"/>
  <sheetData>
    <row r="2" spans="1:4">
      <c r="A2" s="9" t="s">
        <v>178</v>
      </c>
    </row>
    <row r="4" spans="1:4" ht="21" thickBot="1">
      <c r="B4" s="9" t="s">
        <v>177</v>
      </c>
      <c r="C4" s="9"/>
      <c r="D4" s="9"/>
    </row>
    <row r="5" spans="1:4">
      <c r="B5" s="9"/>
      <c r="C5" s="65" t="s">
        <v>152</v>
      </c>
      <c r="D5" s="103" t="s">
        <v>153</v>
      </c>
    </row>
    <row r="6" spans="1:4">
      <c r="B6" s="9"/>
      <c r="C6" s="105">
        <v>2000000</v>
      </c>
      <c r="D6" s="10">
        <v>1550000</v>
      </c>
    </row>
    <row r="7" spans="1:4">
      <c r="B7" s="9"/>
      <c r="C7" s="105">
        <v>1800000</v>
      </c>
      <c r="D7" s="10">
        <v>1050000</v>
      </c>
    </row>
    <row r="8" spans="1:4" ht="21" thickBot="1">
      <c r="B8" s="9"/>
      <c r="C8" s="106">
        <v>1860000</v>
      </c>
      <c r="D8" s="11">
        <v>725000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D5544-B8A2-344A-9A00-EAF619927703}">
  <dimension ref="A2:G8"/>
  <sheetViews>
    <sheetView workbookViewId="0">
      <selection activeCell="J6" sqref="J6"/>
    </sheetView>
  </sheetViews>
  <sheetFormatPr baseColWidth="10" defaultRowHeight="20"/>
  <sheetData>
    <row r="2" spans="1:7">
      <c r="A2" s="9" t="s">
        <v>154</v>
      </c>
    </row>
    <row r="4" spans="1:7" ht="21" thickBot="1">
      <c r="B4" s="9" t="s">
        <v>38</v>
      </c>
    </row>
    <row r="5" spans="1:7" ht="35" thickBot="1">
      <c r="B5" s="124" t="s">
        <v>155</v>
      </c>
      <c r="C5" s="115" t="s">
        <v>156</v>
      </c>
      <c r="D5" s="125" t="s">
        <v>157</v>
      </c>
      <c r="E5" s="116" t="s">
        <v>158</v>
      </c>
      <c r="F5" s="125" t="s">
        <v>159</v>
      </c>
      <c r="G5" s="25" t="s">
        <v>160</v>
      </c>
    </row>
    <row r="6" spans="1:7">
      <c r="B6" s="37">
        <v>1.331822394</v>
      </c>
      <c r="C6" s="39">
        <v>0.34036030699999997</v>
      </c>
      <c r="D6" s="39">
        <v>8.1041582759999997</v>
      </c>
      <c r="E6" s="39">
        <v>2.742259121</v>
      </c>
      <c r="F6" s="39">
        <v>19.153232370000001</v>
      </c>
      <c r="G6" s="23">
        <v>4.3613439319999996</v>
      </c>
    </row>
    <row r="7" spans="1:7">
      <c r="B7" s="37">
        <v>0.76672327299999998</v>
      </c>
      <c r="C7" s="39">
        <v>0.18972845099999999</v>
      </c>
      <c r="D7" s="39">
        <v>8.0001733640000001</v>
      </c>
      <c r="E7" s="39">
        <v>3.405690356</v>
      </c>
      <c r="F7" s="39">
        <v>18.86867479</v>
      </c>
      <c r="G7" s="23">
        <v>6.362111391</v>
      </c>
    </row>
    <row r="8" spans="1:7" ht="21" thickBot="1">
      <c r="B8" s="38">
        <v>0.97929839100000005</v>
      </c>
      <c r="C8" s="40">
        <v>0.51448079499999999</v>
      </c>
      <c r="D8" s="40">
        <v>8.0074070390000003</v>
      </c>
      <c r="E8" s="40">
        <v>2.844631589</v>
      </c>
      <c r="F8" s="40">
        <v>18.805841399999998</v>
      </c>
      <c r="G8" s="24">
        <v>4.9848440939999996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D65A6-922D-F446-8778-096DC3D36AF0}">
  <dimension ref="A2:F8"/>
  <sheetViews>
    <sheetView workbookViewId="0">
      <selection activeCell="I7" sqref="I7"/>
    </sheetView>
  </sheetViews>
  <sheetFormatPr baseColWidth="10" defaultRowHeight="20"/>
  <sheetData>
    <row r="2" spans="1:6">
      <c r="A2" s="9" t="s">
        <v>161</v>
      </c>
    </row>
    <row r="4" spans="1:6" ht="21" thickBot="1">
      <c r="B4" s="9" t="s">
        <v>131</v>
      </c>
      <c r="D4" s="29"/>
      <c r="E4" s="29"/>
      <c r="F4" s="29"/>
    </row>
    <row r="5" spans="1:6" ht="35" thickBot="1">
      <c r="B5" s="70" t="s">
        <v>162</v>
      </c>
      <c r="C5" s="25" t="s">
        <v>163</v>
      </c>
      <c r="D5" s="29"/>
      <c r="E5" s="29"/>
      <c r="F5" s="29"/>
    </row>
    <row r="6" spans="1:6">
      <c r="B6" s="37">
        <v>42</v>
      </c>
      <c r="C6" s="23">
        <v>0</v>
      </c>
    </row>
    <row r="7" spans="1:6">
      <c r="B7" s="37">
        <v>97</v>
      </c>
      <c r="C7" s="23">
        <v>0</v>
      </c>
    </row>
    <row r="8" spans="1:6" ht="21" thickBot="1">
      <c r="B8" s="38">
        <v>130</v>
      </c>
      <c r="C8" s="24"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AB523-78E9-444A-86F0-EC779713ADFB}">
  <dimension ref="A2:E18"/>
  <sheetViews>
    <sheetView workbookViewId="0">
      <selection activeCell="C24" sqref="C24"/>
    </sheetView>
  </sheetViews>
  <sheetFormatPr baseColWidth="10" defaultRowHeight="20"/>
  <cols>
    <col min="3" max="3" width="36.140625" customWidth="1"/>
  </cols>
  <sheetData>
    <row r="2" spans="1:5">
      <c r="A2" s="9" t="s">
        <v>1</v>
      </c>
      <c r="B2" s="9"/>
    </row>
    <row r="3" spans="1:5" ht="21" thickBot="1">
      <c r="A3" s="9"/>
      <c r="B3" s="9"/>
    </row>
    <row r="4" spans="1:5" ht="21" thickBot="1">
      <c r="A4" s="9"/>
      <c r="B4" s="9" t="s">
        <v>2</v>
      </c>
      <c r="C4" s="13" t="s">
        <v>3</v>
      </c>
      <c r="D4" s="16" t="s">
        <v>4</v>
      </c>
      <c r="E4" s="12" t="s">
        <v>5</v>
      </c>
    </row>
    <row r="5" spans="1:5">
      <c r="A5" s="9"/>
      <c r="B5" s="9"/>
      <c r="C5" s="14" t="s">
        <v>6</v>
      </c>
      <c r="D5" s="14">
        <v>8.0200000000000008E-65</v>
      </c>
      <c r="E5" s="10">
        <f>-LOG(D5)</f>
        <v>64.09582563171584</v>
      </c>
    </row>
    <row r="6" spans="1:5">
      <c r="A6" s="9"/>
      <c r="B6" s="9"/>
      <c r="C6" s="14" t="s">
        <v>7</v>
      </c>
      <c r="D6" s="14">
        <v>1.95E-36</v>
      </c>
      <c r="E6" s="10">
        <f>-LOG(D6)</f>
        <v>35.709965388637485</v>
      </c>
    </row>
    <row r="7" spans="1:5">
      <c r="A7" s="9"/>
      <c r="B7" s="9"/>
      <c r="C7" s="14" t="s">
        <v>8</v>
      </c>
      <c r="D7" s="14">
        <v>1.17E-29</v>
      </c>
      <c r="E7" s="10">
        <f>-LOG(D7)</f>
        <v>28.931814138253838</v>
      </c>
    </row>
    <row r="8" spans="1:5">
      <c r="A8" s="9"/>
      <c r="B8" s="9"/>
      <c r="C8" s="14" t="s">
        <v>9</v>
      </c>
      <c r="D8" s="14">
        <v>6.7499999999999997E-29</v>
      </c>
      <c r="E8" s="10">
        <f>-LOG(D8)</f>
        <v>28.170696227168975</v>
      </c>
    </row>
    <row r="9" spans="1:5" ht="21" thickBot="1">
      <c r="A9" s="9"/>
      <c r="B9" s="9"/>
      <c r="C9" s="15" t="s">
        <v>10</v>
      </c>
      <c r="D9" s="15">
        <v>1.48E-21</v>
      </c>
      <c r="E9" s="11">
        <f>-LOG(D9)</f>
        <v>20.829738284605043</v>
      </c>
    </row>
    <row r="10" spans="1:5">
      <c r="A10" s="9"/>
      <c r="B10" s="9"/>
    </row>
    <row r="11" spans="1:5">
      <c r="A11" s="9"/>
      <c r="B11" s="9"/>
    </row>
    <row r="12" spans="1:5" ht="21" thickBot="1">
      <c r="A12" s="9"/>
      <c r="B12" s="9"/>
    </row>
    <row r="13" spans="1:5" ht="21" thickBot="1">
      <c r="A13" s="9"/>
      <c r="B13" s="9" t="s">
        <v>16</v>
      </c>
      <c r="C13" s="19" t="s">
        <v>3</v>
      </c>
      <c r="D13" s="19" t="s">
        <v>4</v>
      </c>
      <c r="E13" s="12" t="s">
        <v>5</v>
      </c>
    </row>
    <row r="14" spans="1:5">
      <c r="A14" s="9"/>
      <c r="B14" s="9"/>
      <c r="C14" s="17" t="s">
        <v>11</v>
      </c>
      <c r="D14" s="17">
        <v>6.5300000000000001E-20</v>
      </c>
      <c r="E14" s="10">
        <f>-LOG(D14)</f>
        <v>19.185086818724926</v>
      </c>
    </row>
    <row r="15" spans="1:5">
      <c r="C15" s="17" t="s">
        <v>12</v>
      </c>
      <c r="D15" s="17">
        <v>1.62E-11</v>
      </c>
      <c r="E15" s="10">
        <f>-LOG(D15)</f>
        <v>10.790484985457368</v>
      </c>
    </row>
    <row r="16" spans="1:5">
      <c r="C16" s="17" t="s">
        <v>13</v>
      </c>
      <c r="D16" s="17">
        <v>6.75E-11</v>
      </c>
      <c r="E16" s="10">
        <f>-LOG(D16)</f>
        <v>10.170696227168975</v>
      </c>
    </row>
    <row r="17" spans="3:5">
      <c r="C17" s="17" t="s">
        <v>14</v>
      </c>
      <c r="D17" s="17">
        <v>1.36E-10</v>
      </c>
      <c r="E17" s="10">
        <f>-LOG(D17)</f>
        <v>9.8664610916297821</v>
      </c>
    </row>
    <row r="18" spans="3:5" ht="21" thickBot="1">
      <c r="C18" s="18" t="s">
        <v>15</v>
      </c>
      <c r="D18" s="18">
        <v>2.4299999999999999E-10</v>
      </c>
      <c r="E18" s="11">
        <f>-LOG(D18)</f>
        <v>9.61439372640168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0A967-F4D8-CC43-A956-3175EA35F18C}">
  <dimension ref="A1:F29"/>
  <sheetViews>
    <sheetView workbookViewId="0">
      <selection activeCell="J22" sqref="J22"/>
    </sheetView>
  </sheetViews>
  <sheetFormatPr baseColWidth="10" defaultRowHeight="20"/>
  <cols>
    <col min="3" max="3" width="21.7109375" customWidth="1"/>
    <col min="4" max="4" width="16" customWidth="1"/>
  </cols>
  <sheetData>
    <row r="1" spans="1:6">
      <c r="A1" s="9"/>
      <c r="B1" s="9"/>
      <c r="C1" s="9"/>
      <c r="D1" s="9"/>
      <c r="E1" s="9"/>
      <c r="F1" s="9"/>
    </row>
    <row r="2" spans="1:6">
      <c r="A2" s="9" t="s">
        <v>169</v>
      </c>
      <c r="B2" s="9"/>
      <c r="C2" s="9"/>
      <c r="D2" s="9"/>
      <c r="E2" s="9"/>
      <c r="F2" s="9"/>
    </row>
    <row r="3" spans="1:6" ht="21" thickBot="1">
      <c r="A3" s="9"/>
      <c r="B3" s="9"/>
      <c r="C3" s="9"/>
      <c r="D3" s="9"/>
      <c r="E3" s="9"/>
      <c r="F3" s="9"/>
    </row>
    <row r="4" spans="1:6" ht="21" thickBot="1">
      <c r="A4" s="9"/>
      <c r="B4" s="9" t="s">
        <v>2</v>
      </c>
      <c r="C4" s="13" t="s">
        <v>3</v>
      </c>
      <c r="D4" s="16" t="s">
        <v>4</v>
      </c>
      <c r="E4" s="12" t="s">
        <v>5</v>
      </c>
      <c r="F4" s="9"/>
    </row>
    <row r="5" spans="1:6">
      <c r="A5" s="9"/>
      <c r="B5" s="9"/>
      <c r="C5" s="14" t="s">
        <v>11</v>
      </c>
      <c r="D5" s="14">
        <v>2.9999999999999998E-18</v>
      </c>
      <c r="E5" s="10">
        <f>-LOG(D5)</f>
        <v>17.522878745280337</v>
      </c>
      <c r="F5" s="9"/>
    </row>
    <row r="6" spans="1:6">
      <c r="A6" s="9"/>
      <c r="B6" s="9"/>
      <c r="C6" s="14" t="s">
        <v>13</v>
      </c>
      <c r="D6" s="14">
        <v>2.7000000000000001E-7</v>
      </c>
      <c r="E6" s="10">
        <f>-LOG(D6)</f>
        <v>6.5686362358410131</v>
      </c>
      <c r="F6" s="9"/>
    </row>
    <row r="7" spans="1:6">
      <c r="A7" s="9"/>
      <c r="B7" s="9"/>
      <c r="C7" s="14" t="s">
        <v>15</v>
      </c>
      <c r="D7" s="14">
        <v>4.3700000000000001E-7</v>
      </c>
      <c r="E7" s="10">
        <f>-LOG(D7)</f>
        <v>6.3595185630295781</v>
      </c>
      <c r="F7" s="9"/>
    </row>
    <row r="8" spans="1:6">
      <c r="A8" s="9"/>
      <c r="B8" s="9"/>
      <c r="C8" s="14" t="s">
        <v>17</v>
      </c>
      <c r="D8" s="14">
        <v>2.8399999999999999E-6</v>
      </c>
      <c r="E8" s="10">
        <f>-LOG(D8)</f>
        <v>5.546681659952962</v>
      </c>
      <c r="F8" s="9"/>
    </row>
    <row r="9" spans="1:6" ht="21" thickBot="1">
      <c r="A9" s="9"/>
      <c r="B9" s="9"/>
      <c r="C9" s="15" t="s">
        <v>18</v>
      </c>
      <c r="D9" s="15">
        <v>6.9500000000000004E-6</v>
      </c>
      <c r="E9" s="11">
        <f>-LOG(D9)</f>
        <v>5.1580151954098863</v>
      </c>
      <c r="F9" s="9"/>
    </row>
    <row r="10" spans="1:6">
      <c r="A10" s="9"/>
      <c r="B10" s="9"/>
      <c r="C10" s="9"/>
      <c r="D10" s="9"/>
      <c r="E10" s="9"/>
      <c r="F10" s="9"/>
    </row>
    <row r="11" spans="1:6" ht="21" thickBot="1">
      <c r="A11" s="9"/>
      <c r="B11" s="9"/>
      <c r="C11" s="9"/>
      <c r="D11" s="9"/>
      <c r="E11" s="9"/>
      <c r="F11" s="9"/>
    </row>
    <row r="12" spans="1:6" ht="21" thickBot="1">
      <c r="A12" s="9"/>
      <c r="B12" s="9" t="s">
        <v>16</v>
      </c>
      <c r="C12" s="13" t="s">
        <v>3</v>
      </c>
      <c r="D12" s="16" t="s">
        <v>4</v>
      </c>
      <c r="E12" s="12" t="s">
        <v>5</v>
      </c>
      <c r="F12" s="9"/>
    </row>
    <row r="13" spans="1:6">
      <c r="A13" s="9"/>
      <c r="B13" s="9"/>
      <c r="C13" s="14" t="s">
        <v>6</v>
      </c>
      <c r="D13" s="14">
        <v>7.9300000000000001E-51</v>
      </c>
      <c r="E13" s="10">
        <f>-LOG(D13)</f>
        <v>50.100726812682396</v>
      </c>
      <c r="F13" s="9"/>
    </row>
    <row r="14" spans="1:6">
      <c r="A14" s="9"/>
      <c r="B14" s="9"/>
      <c r="C14" s="14" t="s">
        <v>8</v>
      </c>
      <c r="D14" s="14">
        <v>4.1299999999999998E-34</v>
      </c>
      <c r="E14" s="10">
        <f>-LOG(D14)</f>
        <v>33.384049948343602</v>
      </c>
      <c r="F14" s="9"/>
    </row>
    <row r="15" spans="1:6" ht="34">
      <c r="A15" s="9"/>
      <c r="B15" s="9"/>
      <c r="C15" s="21" t="s">
        <v>10</v>
      </c>
      <c r="D15" s="14">
        <v>7.4000000000000006E-30</v>
      </c>
      <c r="E15" s="10">
        <f>-LOG(D15)</f>
        <v>29.130768280269024</v>
      </c>
      <c r="F15" s="9"/>
    </row>
    <row r="16" spans="1:6" ht="34">
      <c r="A16" s="9"/>
      <c r="B16" s="9"/>
      <c r="C16" s="21" t="s">
        <v>9</v>
      </c>
      <c r="D16" s="14">
        <v>1.04E-27</v>
      </c>
      <c r="E16" s="10">
        <f>-LOG(D16)</f>
        <v>26.982966660701219</v>
      </c>
      <c r="F16" s="9"/>
    </row>
    <row r="17" spans="1:6" ht="35" thickBot="1">
      <c r="A17" s="9"/>
      <c r="B17" s="9"/>
      <c r="C17" s="22" t="s">
        <v>7</v>
      </c>
      <c r="D17" s="15">
        <v>1.72E-27</v>
      </c>
      <c r="E17" s="11">
        <f>-LOG(D17)</f>
        <v>26.764471553092452</v>
      </c>
      <c r="F17" s="9"/>
    </row>
    <row r="18" spans="1:6">
      <c r="C18" s="20"/>
    </row>
    <row r="22" spans="1:6" ht="21" thickBot="1">
      <c r="A22" s="9" t="s">
        <v>19</v>
      </c>
    </row>
    <row r="23" spans="1:6" ht="35" thickBot="1">
      <c r="C23" s="26"/>
      <c r="D23" s="25" t="s">
        <v>20</v>
      </c>
    </row>
    <row r="24" spans="1:6">
      <c r="C24" s="137" t="s">
        <v>25</v>
      </c>
      <c r="D24" s="28">
        <v>50.129366099999999</v>
      </c>
    </row>
    <row r="25" spans="1:6">
      <c r="C25" s="138"/>
      <c r="D25" s="23">
        <v>38.585017800000003</v>
      </c>
    </row>
    <row r="26" spans="1:6" ht="21" thickBot="1">
      <c r="C26" s="139"/>
      <c r="D26" s="24">
        <v>32.387580300000003</v>
      </c>
    </row>
    <row r="27" spans="1:6">
      <c r="C27" s="137" t="s">
        <v>26</v>
      </c>
      <c r="D27" s="23">
        <v>37.605294800000003</v>
      </c>
    </row>
    <row r="28" spans="1:6">
      <c r="C28" s="138"/>
      <c r="D28" s="23">
        <v>44.021739099999998</v>
      </c>
    </row>
    <row r="29" spans="1:6" ht="21" thickBot="1">
      <c r="C29" s="139"/>
      <c r="D29" s="24">
        <v>32.073544400000003</v>
      </c>
    </row>
  </sheetData>
  <mergeCells count="2">
    <mergeCell ref="C24:C26"/>
    <mergeCell ref="C27:C29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2009C-CC62-F743-B4E6-20066F363915}">
  <dimension ref="A2:D23"/>
  <sheetViews>
    <sheetView workbookViewId="0">
      <selection activeCell="K18" sqref="K18"/>
    </sheetView>
  </sheetViews>
  <sheetFormatPr baseColWidth="10" defaultRowHeight="20"/>
  <sheetData>
    <row r="2" spans="1:4" ht="21" thickBot="1">
      <c r="A2" s="9" t="s">
        <v>21</v>
      </c>
    </row>
    <row r="3" spans="1:4" ht="21" thickBot="1">
      <c r="B3" s="140" t="s">
        <v>29</v>
      </c>
      <c r="C3" s="141"/>
      <c r="D3" s="142"/>
    </row>
    <row r="4" spans="1:4" ht="21" thickBot="1">
      <c r="B4" s="43" t="s">
        <v>23</v>
      </c>
      <c r="C4" s="44" t="s">
        <v>22</v>
      </c>
      <c r="D4" s="45" t="s">
        <v>24</v>
      </c>
    </row>
    <row r="5" spans="1:4">
      <c r="B5" s="37">
        <v>21.3137264</v>
      </c>
      <c r="C5" s="39">
        <v>45.019213100000002</v>
      </c>
      <c r="D5" s="23">
        <v>66.332939499999995</v>
      </c>
    </row>
    <row r="6" spans="1:4">
      <c r="B6" s="37">
        <v>8.3425512000000008</v>
      </c>
      <c r="C6" s="39">
        <v>49.099907799999997</v>
      </c>
      <c r="D6" s="23">
        <v>57.442458999999999</v>
      </c>
    </row>
    <row r="7" spans="1:4" ht="21" thickBot="1">
      <c r="B7" s="38">
        <v>13.072088600000001</v>
      </c>
      <c r="C7" s="40">
        <v>45.112042099999996</v>
      </c>
      <c r="D7" s="24">
        <v>58.184130699999997</v>
      </c>
    </row>
    <row r="11" spans="1:4" ht="21" thickBot="1">
      <c r="A11" s="9" t="s">
        <v>27</v>
      </c>
      <c r="C11" s="32"/>
      <c r="D11" s="32"/>
    </row>
    <row r="12" spans="1:4" ht="52" thickBot="1">
      <c r="A12" s="9"/>
      <c r="B12" s="48" t="s">
        <v>28</v>
      </c>
    </row>
    <row r="13" spans="1:4">
      <c r="A13" s="9"/>
      <c r="B13" s="46">
        <v>93.0835735</v>
      </c>
    </row>
    <row r="14" spans="1:4">
      <c r="A14" s="9"/>
      <c r="B14" s="46">
        <v>92.481202999999994</v>
      </c>
    </row>
    <row r="15" spans="1:4" ht="21" thickBot="1">
      <c r="A15" s="9"/>
      <c r="B15" s="47">
        <v>93.670886100000004</v>
      </c>
    </row>
    <row r="16" spans="1:4">
      <c r="A16" s="9"/>
    </row>
    <row r="17" spans="1:3">
      <c r="A17" s="9"/>
    </row>
    <row r="18" spans="1:3">
      <c r="A18" s="9" t="s">
        <v>32</v>
      </c>
    </row>
    <row r="19" spans="1:3" ht="21" thickBot="1">
      <c r="B19" s="49" t="s">
        <v>34</v>
      </c>
    </row>
    <row r="20" spans="1:3" ht="21" thickBot="1">
      <c r="B20" s="8" t="s">
        <v>30</v>
      </c>
      <c r="C20" s="45" t="s">
        <v>31</v>
      </c>
    </row>
    <row r="21" spans="1:3">
      <c r="B21" s="46">
        <v>1.00404381</v>
      </c>
      <c r="C21" s="23">
        <v>0.38780838000000001</v>
      </c>
    </row>
    <row r="22" spans="1:3">
      <c r="B22" s="46">
        <v>1.0026585100000001</v>
      </c>
      <c r="C22" s="23">
        <v>0.40182437999999998</v>
      </c>
    </row>
    <row r="23" spans="1:3" ht="21" thickBot="1">
      <c r="B23" s="47">
        <v>0.99329767999999996</v>
      </c>
      <c r="C23" s="24">
        <v>0.40601714999999999</v>
      </c>
    </row>
  </sheetData>
  <mergeCells count="1">
    <mergeCell ref="B3:D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346C1-549B-F544-9174-F5E88D24BD70}">
  <dimension ref="A2:J27"/>
  <sheetViews>
    <sheetView workbookViewId="0">
      <selection activeCell="L20" sqref="L20"/>
    </sheetView>
  </sheetViews>
  <sheetFormatPr baseColWidth="10" defaultRowHeight="20"/>
  <sheetData>
    <row r="2" spans="1:10" ht="21" thickBot="1">
      <c r="A2" s="9" t="s">
        <v>37</v>
      </c>
      <c r="B2" s="9"/>
      <c r="C2" s="9"/>
      <c r="D2" s="9"/>
      <c r="E2" s="9"/>
      <c r="F2" s="9"/>
      <c r="G2" s="9"/>
      <c r="H2" s="9"/>
      <c r="I2" s="9"/>
      <c r="J2" s="9"/>
    </row>
    <row r="3" spans="1:10" ht="21" thickBot="1">
      <c r="A3" s="9"/>
      <c r="B3" s="140" t="s">
        <v>36</v>
      </c>
      <c r="C3" s="141"/>
      <c r="D3" s="142"/>
      <c r="E3" s="140" t="s">
        <v>34</v>
      </c>
      <c r="F3" s="141"/>
      <c r="G3" s="142"/>
      <c r="H3" s="140" t="s">
        <v>38</v>
      </c>
      <c r="I3" s="141"/>
      <c r="J3" s="142"/>
    </row>
    <row r="4" spans="1:10" ht="21" thickBot="1">
      <c r="B4" s="43" t="s">
        <v>39</v>
      </c>
      <c r="C4" s="44" t="s">
        <v>40</v>
      </c>
      <c r="D4" s="45" t="s">
        <v>35</v>
      </c>
      <c r="E4" s="43" t="s">
        <v>39</v>
      </c>
      <c r="F4" s="44" t="s">
        <v>40</v>
      </c>
      <c r="G4" s="45" t="s">
        <v>35</v>
      </c>
      <c r="H4" s="43" t="s">
        <v>39</v>
      </c>
      <c r="I4" s="51" t="s">
        <v>40</v>
      </c>
      <c r="J4" s="45" t="s">
        <v>35</v>
      </c>
    </row>
    <row r="5" spans="1:10">
      <c r="B5" s="37">
        <v>1</v>
      </c>
      <c r="C5" s="39">
        <v>0.245722</v>
      </c>
      <c r="D5" s="23">
        <v>4.6653E-2</v>
      </c>
      <c r="E5" s="37">
        <v>0.97023769999999998</v>
      </c>
      <c r="F5" s="39">
        <v>2.2271499000000001</v>
      </c>
      <c r="G5" s="23">
        <v>22.9063461</v>
      </c>
      <c r="H5" s="34">
        <v>0.91852825000000005</v>
      </c>
      <c r="I5" s="52">
        <v>0.65672399999999997</v>
      </c>
      <c r="J5" s="23">
        <v>0.37764900000000001</v>
      </c>
    </row>
    <row r="6" spans="1:10">
      <c r="B6" s="37">
        <v>1.0101710399999999</v>
      </c>
      <c r="C6" s="39">
        <v>0.469665</v>
      </c>
      <c r="D6" s="23">
        <v>6.0188999999999999E-2</v>
      </c>
      <c r="E6" s="37">
        <v>0.96395998999999999</v>
      </c>
      <c r="F6" s="39">
        <v>4.5485066400000003</v>
      </c>
      <c r="G6" s="23">
        <v>35.563103099999999</v>
      </c>
      <c r="H6" s="34">
        <v>1.01968108</v>
      </c>
      <c r="I6" s="52">
        <v>0.80856700000000004</v>
      </c>
      <c r="J6" s="23">
        <v>0.37823200000000001</v>
      </c>
    </row>
    <row r="7" spans="1:10" ht="21" thickBot="1">
      <c r="B7" s="38">
        <v>0.98561936999999999</v>
      </c>
      <c r="C7" s="40">
        <v>0.36301699999999998</v>
      </c>
      <c r="D7" s="24">
        <v>7.1077000000000001E-2</v>
      </c>
      <c r="E7" s="38">
        <v>1.0658023000000001</v>
      </c>
      <c r="F7" s="40">
        <v>2.2370926999999998</v>
      </c>
      <c r="G7" s="24">
        <v>39.742255299999997</v>
      </c>
      <c r="H7" s="35">
        <v>1.0676849500000001</v>
      </c>
      <c r="I7" s="53">
        <v>0.50571999999999995</v>
      </c>
      <c r="J7" s="24">
        <v>0.49856200000000001</v>
      </c>
    </row>
    <row r="11" spans="1:10" ht="21" thickBot="1">
      <c r="A11" s="9" t="s">
        <v>41</v>
      </c>
    </row>
    <row r="12" spans="1:10" ht="21" thickBot="1">
      <c r="B12" s="140" t="s">
        <v>43</v>
      </c>
      <c r="C12" s="141"/>
      <c r="D12" s="142"/>
    </row>
    <row r="13" spans="1:10" ht="21" thickBot="1">
      <c r="B13" s="43" t="s">
        <v>33</v>
      </c>
      <c r="C13" s="44" t="s">
        <v>44</v>
      </c>
      <c r="D13" s="45" t="s">
        <v>42</v>
      </c>
    </row>
    <row r="14" spans="1:10">
      <c r="B14" s="37">
        <v>98.820632500000002</v>
      </c>
      <c r="C14" s="39">
        <v>94.666666699999993</v>
      </c>
      <c r="D14" s="23">
        <v>98.0544747</v>
      </c>
    </row>
    <row r="15" spans="1:10">
      <c r="B15" s="37">
        <v>93.052391799999995</v>
      </c>
      <c r="C15" s="39">
        <v>94.318181800000005</v>
      </c>
      <c r="D15" s="23">
        <v>98.867924500000001</v>
      </c>
    </row>
    <row r="16" spans="1:10" ht="21" thickBot="1">
      <c r="B16" s="38">
        <v>95.198675499999993</v>
      </c>
      <c r="C16" s="40">
        <v>95.588235299999994</v>
      </c>
      <c r="D16" s="24">
        <v>97.229916900000006</v>
      </c>
    </row>
    <row r="18" spans="1:8" ht="21" thickBot="1">
      <c r="A18" s="9" t="s">
        <v>45</v>
      </c>
    </row>
    <row r="19" spans="1:8" ht="52" thickBot="1">
      <c r="B19" s="55" t="s">
        <v>46</v>
      </c>
      <c r="C19" s="143" t="s">
        <v>48</v>
      </c>
      <c r="D19" s="144"/>
      <c r="E19" s="145"/>
      <c r="F19" s="144" t="s">
        <v>47</v>
      </c>
      <c r="G19" s="144"/>
      <c r="H19" s="145"/>
    </row>
    <row r="20" spans="1:8">
      <c r="B20" s="56">
        <v>0</v>
      </c>
      <c r="C20" s="57">
        <v>0</v>
      </c>
      <c r="D20" s="58">
        <v>0</v>
      </c>
      <c r="E20" s="59">
        <v>0</v>
      </c>
      <c r="F20" s="58">
        <v>0</v>
      </c>
      <c r="G20" s="58">
        <v>0</v>
      </c>
      <c r="H20" s="59">
        <v>0</v>
      </c>
    </row>
    <row r="21" spans="1:8">
      <c r="B21" s="60">
        <v>1</v>
      </c>
      <c r="C21" s="61">
        <v>0</v>
      </c>
      <c r="D21" s="62">
        <v>0</v>
      </c>
      <c r="E21" s="63">
        <v>-1</v>
      </c>
      <c r="F21" s="62">
        <v>2</v>
      </c>
      <c r="G21" s="62">
        <v>0</v>
      </c>
      <c r="H21" s="63">
        <v>1</v>
      </c>
    </row>
    <row r="22" spans="1:8">
      <c r="B22" s="60">
        <v>2</v>
      </c>
      <c r="C22" s="61">
        <v>1</v>
      </c>
      <c r="D22" s="62">
        <v>1</v>
      </c>
      <c r="E22" s="63">
        <v>0</v>
      </c>
      <c r="F22" s="62">
        <v>4</v>
      </c>
      <c r="G22" s="62">
        <v>1</v>
      </c>
      <c r="H22" s="63">
        <v>2</v>
      </c>
    </row>
    <row r="23" spans="1:8">
      <c r="B23" s="60">
        <v>3</v>
      </c>
      <c r="C23" s="61">
        <v>1</v>
      </c>
      <c r="D23" s="62">
        <v>0</v>
      </c>
      <c r="E23" s="63">
        <v>-1</v>
      </c>
      <c r="F23" s="62">
        <v>4</v>
      </c>
      <c r="G23" s="62">
        <v>1</v>
      </c>
      <c r="H23" s="63">
        <v>3</v>
      </c>
    </row>
    <row r="24" spans="1:8">
      <c r="B24" s="60">
        <v>4</v>
      </c>
      <c r="C24" s="61">
        <v>1</v>
      </c>
      <c r="D24" s="62">
        <v>0</v>
      </c>
      <c r="E24" s="63">
        <v>-1</v>
      </c>
      <c r="F24" s="62">
        <v>5</v>
      </c>
      <c r="G24" s="62">
        <v>2</v>
      </c>
      <c r="H24" s="63">
        <v>4</v>
      </c>
    </row>
    <row r="25" spans="1:8">
      <c r="B25" s="60">
        <v>5</v>
      </c>
      <c r="C25" s="61">
        <v>1</v>
      </c>
      <c r="D25" s="62">
        <v>1</v>
      </c>
      <c r="E25" s="63">
        <v>0</v>
      </c>
      <c r="F25" s="62">
        <v>4</v>
      </c>
      <c r="G25" s="62">
        <v>2</v>
      </c>
      <c r="H25" s="63">
        <v>4</v>
      </c>
    </row>
    <row r="26" spans="1:8">
      <c r="B26" s="60">
        <v>6</v>
      </c>
      <c r="C26" s="61">
        <v>1</v>
      </c>
      <c r="D26" s="62">
        <v>1</v>
      </c>
      <c r="E26" s="63">
        <v>0</v>
      </c>
      <c r="F26" s="62">
        <v>5</v>
      </c>
      <c r="G26" s="62">
        <v>2</v>
      </c>
      <c r="H26" s="63">
        <v>4</v>
      </c>
    </row>
    <row r="27" spans="1:8" ht="21" thickBot="1">
      <c r="B27" s="27">
        <v>7</v>
      </c>
      <c r="C27" s="35">
        <v>2</v>
      </c>
      <c r="D27" s="36">
        <v>2</v>
      </c>
      <c r="E27" s="24">
        <v>1</v>
      </c>
      <c r="F27" s="36">
        <v>6</v>
      </c>
      <c r="G27" s="36">
        <v>2</v>
      </c>
      <c r="H27" s="24">
        <v>4</v>
      </c>
    </row>
  </sheetData>
  <mergeCells count="6">
    <mergeCell ref="B3:D3"/>
    <mergeCell ref="E3:G3"/>
    <mergeCell ref="H3:J3"/>
    <mergeCell ref="B12:D12"/>
    <mergeCell ref="C19:E19"/>
    <mergeCell ref="F19:H19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1BFD7-C853-A849-A5E6-2FA74DA1ACAC}">
  <dimension ref="A2:I27"/>
  <sheetViews>
    <sheetView workbookViewId="0">
      <selection activeCell="M22" sqref="M22"/>
    </sheetView>
  </sheetViews>
  <sheetFormatPr baseColWidth="10" defaultRowHeight="20"/>
  <sheetData>
    <row r="2" spans="1:9">
      <c r="A2" s="9" t="s">
        <v>53</v>
      </c>
    </row>
    <row r="3" spans="1:9" ht="21" thickBot="1">
      <c r="B3" s="9" t="s">
        <v>34</v>
      </c>
    </row>
    <row r="4" spans="1:9">
      <c r="B4" s="64"/>
      <c r="C4" s="148" t="s">
        <v>49</v>
      </c>
      <c r="D4" s="149"/>
      <c r="E4" s="150"/>
      <c r="F4" s="149" t="s">
        <v>33</v>
      </c>
      <c r="G4" s="149"/>
      <c r="H4" s="150"/>
    </row>
    <row r="5" spans="1:9">
      <c r="B5" s="73" t="s">
        <v>51</v>
      </c>
      <c r="C5" s="117">
        <v>1.09666676</v>
      </c>
      <c r="D5" s="92">
        <v>1.0192864699999999</v>
      </c>
      <c r="E5" s="118">
        <v>0.88404676999999998</v>
      </c>
      <c r="F5" s="92">
        <v>2504.09429</v>
      </c>
      <c r="G5" s="92">
        <v>2921.1848100000002</v>
      </c>
      <c r="H5" s="118">
        <v>2725.44128</v>
      </c>
    </row>
    <row r="6" spans="1:9" ht="21" thickBot="1">
      <c r="B6" s="66" t="s">
        <v>52</v>
      </c>
      <c r="C6" s="35">
        <v>1.2188759899999999</v>
      </c>
      <c r="D6" s="36">
        <v>1.6496724199999999</v>
      </c>
      <c r="E6" s="24">
        <v>1.7235125899999999</v>
      </c>
      <c r="F6" s="36">
        <v>3437.6136999999999</v>
      </c>
      <c r="G6" s="36">
        <v>3600.0515500000001</v>
      </c>
      <c r="H6" s="24">
        <v>3966.63751</v>
      </c>
    </row>
    <row r="9" spans="1:9">
      <c r="A9" s="9" t="s">
        <v>54</v>
      </c>
    </row>
    <row r="10" spans="1:9">
      <c r="B10" s="68" t="s">
        <v>55</v>
      </c>
      <c r="C10" s="68"/>
      <c r="D10" s="68"/>
      <c r="E10" s="68"/>
      <c r="F10" s="68"/>
      <c r="G10" s="68"/>
      <c r="H10" s="68"/>
    </row>
    <row r="11" spans="1:9" ht="21" thickBot="1"/>
    <row r="12" spans="1:9" ht="21" thickBot="1">
      <c r="B12" s="69"/>
      <c r="C12" s="70" t="s">
        <v>34</v>
      </c>
      <c r="D12" s="71" t="s">
        <v>44</v>
      </c>
      <c r="E12" s="72" t="s">
        <v>56</v>
      </c>
      <c r="F12" s="71" t="s">
        <v>57</v>
      </c>
      <c r="G12" s="71" t="s">
        <v>58</v>
      </c>
      <c r="H12" s="71" t="s">
        <v>59</v>
      </c>
      <c r="I12" s="33" t="s">
        <v>60</v>
      </c>
    </row>
    <row r="13" spans="1:9">
      <c r="B13" s="151">
        <v>1</v>
      </c>
      <c r="C13" s="74">
        <v>1.3486052882165651E-3</v>
      </c>
      <c r="D13" s="75">
        <v>6.2267498122946729E-4</v>
      </c>
      <c r="E13" s="76">
        <v>3.7108029979298562E-5</v>
      </c>
      <c r="F13" s="75">
        <v>0</v>
      </c>
      <c r="G13" s="75">
        <v>1.889365618144304E-3</v>
      </c>
      <c r="H13" s="75">
        <v>4.0729933637007963E-2</v>
      </c>
      <c r="I13" s="77">
        <v>0</v>
      </c>
    </row>
    <row r="14" spans="1:9">
      <c r="B14" s="146"/>
      <c r="C14" s="78">
        <v>0</v>
      </c>
      <c r="D14" s="79">
        <v>2.6360275648976822E-4</v>
      </c>
      <c r="E14" s="80">
        <v>3.8214802944875618E-5</v>
      </c>
      <c r="F14" s="79">
        <v>0</v>
      </c>
      <c r="G14" s="79">
        <v>6.9080480640249756E-4</v>
      </c>
      <c r="H14" s="79">
        <v>3.5685296366670734E-2</v>
      </c>
      <c r="I14" s="10">
        <v>0</v>
      </c>
    </row>
    <row r="15" spans="1:9">
      <c r="B15" s="152"/>
      <c r="C15" s="81">
        <v>1.6001159456644006E-6</v>
      </c>
      <c r="D15" s="82">
        <v>3.1621530967951907E-4</v>
      </c>
      <c r="E15" s="83">
        <v>5.2943368082061193E-5</v>
      </c>
      <c r="F15" s="82">
        <v>0</v>
      </c>
      <c r="G15" s="82">
        <v>6.7768828758648519E-4</v>
      </c>
      <c r="H15" s="82">
        <v>3.1327196277828533E-2</v>
      </c>
      <c r="I15" s="84">
        <v>3.7803237187622224E-3</v>
      </c>
    </row>
    <row r="16" spans="1:9">
      <c r="B16" s="153">
        <v>2</v>
      </c>
      <c r="C16" s="85">
        <v>0.12185954265571686</v>
      </c>
      <c r="D16" s="86">
        <v>5.7916406808678635E-2</v>
      </c>
      <c r="E16" s="87">
        <v>0</v>
      </c>
      <c r="F16" s="86">
        <v>0</v>
      </c>
      <c r="G16" s="86">
        <v>7.2476695707343807E-3</v>
      </c>
      <c r="H16" s="86">
        <v>1.4535765850620104E-3</v>
      </c>
      <c r="I16" s="88">
        <v>4.0663900494548405E-2</v>
      </c>
    </row>
    <row r="17" spans="2:9">
      <c r="B17" s="146"/>
      <c r="C17" s="78">
        <v>0.10552995717283925</v>
      </c>
      <c r="D17" s="79">
        <v>4.5885015517947249E-2</v>
      </c>
      <c r="E17" s="80">
        <v>0</v>
      </c>
      <c r="F17" s="79">
        <v>0</v>
      </c>
      <c r="G17" s="79">
        <v>2.3377248806995122E-3</v>
      </c>
      <c r="H17" s="79">
        <v>1.6021611595290048E-3</v>
      </c>
      <c r="I17" s="10">
        <v>5.9781133421649535E-2</v>
      </c>
    </row>
    <row r="18" spans="2:9">
      <c r="B18" s="152"/>
      <c r="C18" s="81">
        <v>7.9441333600685324E-2</v>
      </c>
      <c r="D18" s="82">
        <v>5.0468280669023154E-2</v>
      </c>
      <c r="E18" s="83">
        <v>0</v>
      </c>
      <c r="F18" s="82">
        <v>0</v>
      </c>
      <c r="G18" s="82">
        <v>0</v>
      </c>
      <c r="H18" s="82">
        <v>1.5905374630575898E-3</v>
      </c>
      <c r="I18" s="84">
        <v>4.8007302511904042E-2</v>
      </c>
    </row>
    <row r="19" spans="2:9">
      <c r="B19" s="153">
        <v>3</v>
      </c>
      <c r="C19" s="85">
        <v>0.24414231178179166</v>
      </c>
      <c r="D19" s="86">
        <v>0.33134941735766904</v>
      </c>
      <c r="E19" s="87">
        <v>1.4796115475372771E-3</v>
      </c>
      <c r="F19" s="86">
        <v>4.0547472325214631E-3</v>
      </c>
      <c r="G19" s="86">
        <v>0.13685195735568542</v>
      </c>
      <c r="H19" s="86">
        <v>1.6742927010753608</v>
      </c>
      <c r="I19" s="88">
        <v>1.9600872300958501</v>
      </c>
    </row>
    <row r="20" spans="2:9">
      <c r="B20" s="146"/>
      <c r="C20" s="78">
        <v>0.23613353614621038</v>
      </c>
      <c r="D20" s="79">
        <v>0.34977017743172173</v>
      </c>
      <c r="E20" s="80">
        <v>1.5887156700365823E-3</v>
      </c>
      <c r="F20" s="79">
        <v>4.4210230578013389E-3</v>
      </c>
      <c r="G20" s="79">
        <v>0.12493413900929545</v>
      </c>
      <c r="H20" s="79">
        <v>1.5724451968608353</v>
      </c>
      <c r="I20" s="10">
        <v>1.9415466978552243</v>
      </c>
    </row>
    <row r="21" spans="2:9">
      <c r="B21" s="152"/>
      <c r="C21" s="81">
        <v>0.23050298972983771</v>
      </c>
      <c r="D21" s="82">
        <v>0.34783140526344342</v>
      </c>
      <c r="E21" s="83">
        <v>1.9739741779950426E-3</v>
      </c>
      <c r="F21" s="82">
        <v>5.3650434746816498E-3</v>
      </c>
      <c r="G21" s="82">
        <v>0.10197667187660346</v>
      </c>
      <c r="H21" s="82">
        <v>1.7743889737775194</v>
      </c>
      <c r="I21" s="84">
        <v>1.9940276005281525</v>
      </c>
    </row>
    <row r="22" spans="2:9">
      <c r="B22" s="153">
        <v>4</v>
      </c>
      <c r="C22" s="85">
        <v>7.8379684601863548</v>
      </c>
      <c r="D22" s="86">
        <v>0.52548139179148412</v>
      </c>
      <c r="E22" s="87">
        <v>1.88341877963575</v>
      </c>
      <c r="F22" s="86">
        <v>0.50113899443490117</v>
      </c>
      <c r="G22" s="86">
        <v>8.4551683740533985</v>
      </c>
      <c r="H22" s="86">
        <v>1.9943742645517724</v>
      </c>
      <c r="I22" s="88">
        <v>1.8082619575138543</v>
      </c>
    </row>
    <row r="23" spans="2:9">
      <c r="B23" s="146"/>
      <c r="C23" s="78">
        <v>7.6894039070099804</v>
      </c>
      <c r="D23" s="79">
        <v>0.54352449545106685</v>
      </c>
      <c r="E23" s="80">
        <v>1.6914977324234792</v>
      </c>
      <c r="F23" s="79">
        <v>0.48295413723977937</v>
      </c>
      <c r="G23" s="79">
        <v>9.53172561339961</v>
      </c>
      <c r="H23" s="79">
        <v>1.9821118288555313</v>
      </c>
      <c r="I23" s="10">
        <v>1.7777625393662118</v>
      </c>
    </row>
    <row r="24" spans="2:9">
      <c r="B24" s="152"/>
      <c r="C24" s="81">
        <v>8.2248070364359656</v>
      </c>
      <c r="D24" s="82">
        <v>0.52810012481804003</v>
      </c>
      <c r="E24" s="83">
        <v>1.7343207900849449</v>
      </c>
      <c r="F24" s="82">
        <v>0.50910451123235045</v>
      </c>
      <c r="G24" s="82">
        <v>8.4053968454229544</v>
      </c>
      <c r="H24" s="82">
        <v>1.9347306032579161</v>
      </c>
      <c r="I24" s="84">
        <v>1.5437291615408153</v>
      </c>
    </row>
    <row r="25" spans="2:9">
      <c r="B25" s="146">
        <v>5</v>
      </c>
      <c r="C25" s="78">
        <v>0.95573563218078306</v>
      </c>
      <c r="D25" s="79">
        <v>1.0292368905996592</v>
      </c>
      <c r="E25" s="80">
        <v>1.0314968474281456</v>
      </c>
      <c r="F25" s="79">
        <v>1.1229344867180704</v>
      </c>
      <c r="G25" s="79">
        <v>0.96728441380201913</v>
      </c>
      <c r="H25" s="79">
        <v>0.99399822816385663</v>
      </c>
      <c r="I25" s="10">
        <v>0.97828887971674117</v>
      </c>
    </row>
    <row r="26" spans="2:9">
      <c r="B26" s="146"/>
      <c r="C26" s="78">
        <v>1.0181779652772207</v>
      </c>
      <c r="D26" s="79">
        <v>0.99674493150301535</v>
      </c>
      <c r="E26" s="80">
        <v>0.96083337899107257</v>
      </c>
      <c r="F26" s="79">
        <v>0.92176780064499853</v>
      </c>
      <c r="G26" s="79">
        <v>1.0215108136183735</v>
      </c>
      <c r="H26" s="79">
        <v>0.97823454938716681</v>
      </c>
      <c r="I26" s="10">
        <v>0.98823892480047626</v>
      </c>
    </row>
    <row r="27" spans="2:9" ht="21" thickBot="1">
      <c r="B27" s="147"/>
      <c r="C27" s="89">
        <v>1.026086402541996</v>
      </c>
      <c r="D27" s="90">
        <v>0.97401817789732581</v>
      </c>
      <c r="E27" s="91">
        <v>1.0076697735807816</v>
      </c>
      <c r="F27" s="90">
        <v>0.95529771263693108</v>
      </c>
      <c r="G27" s="90">
        <v>1.0112047725796072</v>
      </c>
      <c r="H27" s="90">
        <v>1.0277672224489764</v>
      </c>
      <c r="I27" s="11">
        <v>1.033472195482783</v>
      </c>
    </row>
  </sheetData>
  <mergeCells count="7">
    <mergeCell ref="B25:B27"/>
    <mergeCell ref="C4:E4"/>
    <mergeCell ref="F4:H4"/>
    <mergeCell ref="B13:B15"/>
    <mergeCell ref="B16:B18"/>
    <mergeCell ref="B19:B21"/>
    <mergeCell ref="B22:B24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3B5EC-6FFA-6B47-B95F-A2FCB5097D54}">
  <dimension ref="A2:Q65"/>
  <sheetViews>
    <sheetView topLeftCell="A18" workbookViewId="0">
      <selection activeCell="J58" sqref="J58"/>
    </sheetView>
  </sheetViews>
  <sheetFormatPr baseColWidth="10" defaultRowHeight="20"/>
  <sheetData>
    <row r="2" spans="1:17">
      <c r="A2" s="9" t="s">
        <v>61</v>
      </c>
    </row>
    <row r="3" spans="1:17" ht="21" thickBot="1">
      <c r="B3" s="157" t="s">
        <v>69</v>
      </c>
      <c r="C3" s="157"/>
      <c r="D3" s="157"/>
    </row>
    <row r="4" spans="1:17" ht="21" thickBot="1">
      <c r="B4" s="43" t="s">
        <v>62</v>
      </c>
      <c r="C4" s="44" t="s">
        <v>63</v>
      </c>
      <c r="D4" s="44" t="s">
        <v>64</v>
      </c>
      <c r="E4" s="44" t="s">
        <v>50</v>
      </c>
      <c r="F4" s="44" t="s">
        <v>65</v>
      </c>
      <c r="G4" s="44" t="s">
        <v>66</v>
      </c>
      <c r="H4" s="44" t="s">
        <v>67</v>
      </c>
      <c r="I4" s="45" t="s">
        <v>68</v>
      </c>
    </row>
    <row r="5" spans="1:17">
      <c r="B5" s="37">
        <v>0</v>
      </c>
      <c r="C5" s="39">
        <v>96.517718900000006</v>
      </c>
      <c r="D5" s="39">
        <v>95.293161499999997</v>
      </c>
      <c r="E5" s="39">
        <v>99.75</v>
      </c>
      <c r="F5" s="39">
        <v>100</v>
      </c>
      <c r="G5" s="39">
        <v>97.490874099999999</v>
      </c>
      <c r="H5" s="39">
        <v>99.7727273</v>
      </c>
      <c r="I5" s="23">
        <v>94.893713099999999</v>
      </c>
    </row>
    <row r="6" spans="1:17">
      <c r="B6" s="37">
        <v>0</v>
      </c>
      <c r="C6" s="39">
        <v>91.994442000000006</v>
      </c>
      <c r="D6" s="39">
        <v>88.402284100000003</v>
      </c>
      <c r="E6" s="39">
        <v>98.834841600000004</v>
      </c>
      <c r="F6" s="39">
        <v>100</v>
      </c>
      <c r="G6" s="39">
        <v>99.642857100000001</v>
      </c>
      <c r="H6" s="39">
        <v>99.705882399999993</v>
      </c>
      <c r="I6" s="23">
        <v>95.682857100000007</v>
      </c>
    </row>
    <row r="7" spans="1:17" ht="21" thickBot="1">
      <c r="B7" s="38">
        <v>0</v>
      </c>
      <c r="C7" s="40">
        <v>90.572705400000004</v>
      </c>
      <c r="D7" s="40">
        <v>90.6610321</v>
      </c>
      <c r="E7" s="40">
        <v>97.955086600000001</v>
      </c>
      <c r="F7" s="40">
        <v>95.505876099999995</v>
      </c>
      <c r="G7" s="40">
        <v>97.908080900000002</v>
      </c>
      <c r="H7" s="40">
        <v>99.558823500000003</v>
      </c>
      <c r="I7" s="24">
        <v>94.892301000000003</v>
      </c>
    </row>
    <row r="10" spans="1:17">
      <c r="A10" s="9" t="s">
        <v>70</v>
      </c>
      <c r="B10" s="9"/>
    </row>
    <row r="11" spans="1:17" ht="21" thickBot="1">
      <c r="A11" s="9"/>
      <c r="B11" s="9" t="s">
        <v>85</v>
      </c>
    </row>
    <row r="12" spans="1:17" ht="21" thickBot="1">
      <c r="B12" s="43" t="s">
        <v>71</v>
      </c>
      <c r="C12" s="44" t="s">
        <v>72</v>
      </c>
      <c r="D12" s="44" t="s">
        <v>73</v>
      </c>
      <c r="E12" s="44" t="s">
        <v>74</v>
      </c>
      <c r="F12" s="44" t="s">
        <v>75</v>
      </c>
      <c r="G12" s="44" t="s">
        <v>76</v>
      </c>
      <c r="H12" s="44" t="s">
        <v>77</v>
      </c>
      <c r="I12" s="44" t="s">
        <v>78</v>
      </c>
      <c r="J12" s="44" t="s">
        <v>79</v>
      </c>
      <c r="K12" s="44" t="s">
        <v>80</v>
      </c>
      <c r="L12" s="44" t="s">
        <v>81</v>
      </c>
      <c r="M12" s="44" t="s">
        <v>82</v>
      </c>
      <c r="N12" s="44" t="s">
        <v>86</v>
      </c>
      <c r="O12" s="44" t="s">
        <v>87</v>
      </c>
      <c r="P12" s="44" t="s">
        <v>83</v>
      </c>
      <c r="Q12" s="45" t="s">
        <v>84</v>
      </c>
    </row>
    <row r="13" spans="1:17">
      <c r="B13" s="37">
        <v>6.196488E-2</v>
      </c>
      <c r="C13" s="39">
        <v>7.1145730000000004E-2</v>
      </c>
      <c r="D13" s="39">
        <v>0.97474313000000001</v>
      </c>
      <c r="E13" s="39">
        <v>1.48059406</v>
      </c>
      <c r="F13" s="39">
        <v>0.59216760999999996</v>
      </c>
      <c r="G13" s="39">
        <v>1.2797975399999999</v>
      </c>
      <c r="H13" s="39">
        <v>2.9343210700000002</v>
      </c>
      <c r="I13" s="39">
        <v>3.35709035</v>
      </c>
      <c r="J13" s="39">
        <v>5.5651618999999997</v>
      </c>
      <c r="K13" s="39">
        <v>4.8178697100000001</v>
      </c>
      <c r="L13" s="39">
        <v>8.5517284</v>
      </c>
      <c r="M13" s="39">
        <v>7.8755405600000001</v>
      </c>
      <c r="N13" s="39">
        <v>7.4925371199999997</v>
      </c>
      <c r="O13" s="39">
        <v>6.4609636999999998</v>
      </c>
      <c r="P13" s="39">
        <v>2.9066378400000001</v>
      </c>
      <c r="Q13" s="23">
        <v>2.50367395</v>
      </c>
    </row>
    <row r="14" spans="1:17">
      <c r="B14" s="37">
        <v>5.4599130000000003E-2</v>
      </c>
      <c r="C14" s="39">
        <v>6.6371700000000006E-2</v>
      </c>
      <c r="D14" s="39">
        <v>1.07435916</v>
      </c>
      <c r="E14" s="39">
        <v>1.4353486499999999</v>
      </c>
      <c r="F14" s="39">
        <v>0.55068757000000002</v>
      </c>
      <c r="G14" s="39">
        <v>1.32835444</v>
      </c>
      <c r="H14" s="39">
        <v>2.79886912</v>
      </c>
      <c r="I14" s="39">
        <v>3.3031490400000001</v>
      </c>
      <c r="J14" s="39">
        <v>4.9099707099999996</v>
      </c>
      <c r="K14" s="39">
        <v>4.96686491</v>
      </c>
      <c r="L14" s="39">
        <v>8.0174492399999995</v>
      </c>
      <c r="M14" s="39">
        <v>8.0778438399999999</v>
      </c>
      <c r="N14" s="39">
        <v>6.9776163100000002</v>
      </c>
      <c r="O14" s="39">
        <v>5.7952485100000004</v>
      </c>
      <c r="P14" s="39">
        <v>2.71450032</v>
      </c>
      <c r="Q14" s="23">
        <v>2.4283487500000001</v>
      </c>
    </row>
    <row r="15" spans="1:17" ht="21" thickBot="1">
      <c r="B15" s="38">
        <v>7.5708120000000004E-2</v>
      </c>
      <c r="C15" s="40">
        <v>7.7591049999999995E-2</v>
      </c>
      <c r="D15" s="40">
        <v>0.95490536000000004</v>
      </c>
      <c r="E15" s="40">
        <v>1.45373036</v>
      </c>
      <c r="F15" s="40">
        <v>0.58283775999999998</v>
      </c>
      <c r="G15" s="40">
        <v>1.2692361000000001</v>
      </c>
      <c r="H15" s="40">
        <v>2.5118680699999998</v>
      </c>
      <c r="I15" s="40">
        <v>3.0374551799999998</v>
      </c>
      <c r="J15" s="40">
        <v>5.4203377599999998</v>
      </c>
      <c r="K15" s="40">
        <v>4.5577571199999998</v>
      </c>
      <c r="L15" s="40">
        <v>7.8967142399999997</v>
      </c>
      <c r="M15" s="40">
        <v>7.6415294400000002</v>
      </c>
      <c r="N15" s="40">
        <v>6.9460571399999997</v>
      </c>
      <c r="O15" s="40">
        <v>5.6140093599999998</v>
      </c>
      <c r="P15" s="40">
        <v>2.7245149899999999</v>
      </c>
      <c r="Q15" s="24">
        <v>2.3384359199999998</v>
      </c>
    </row>
    <row r="18" spans="1:17" ht="21" thickBot="1">
      <c r="B18" s="9" t="s">
        <v>88</v>
      </c>
    </row>
    <row r="19" spans="1:17" ht="21" thickBot="1">
      <c r="B19" s="43" t="s">
        <v>71</v>
      </c>
      <c r="C19" s="44" t="s">
        <v>72</v>
      </c>
      <c r="D19" s="44" t="s">
        <v>73</v>
      </c>
      <c r="E19" s="44" t="s">
        <v>74</v>
      </c>
      <c r="F19" s="44" t="s">
        <v>75</v>
      </c>
      <c r="G19" s="44" t="s">
        <v>76</v>
      </c>
      <c r="H19" s="44" t="s">
        <v>77</v>
      </c>
      <c r="I19" s="44" t="s">
        <v>78</v>
      </c>
      <c r="J19" s="44" t="s">
        <v>79</v>
      </c>
      <c r="K19" s="44" t="s">
        <v>80</v>
      </c>
      <c r="L19" s="44" t="s">
        <v>81</v>
      </c>
      <c r="M19" s="44" t="s">
        <v>82</v>
      </c>
      <c r="N19" s="44" t="s">
        <v>86</v>
      </c>
      <c r="O19" s="44" t="s">
        <v>87</v>
      </c>
      <c r="P19" s="44" t="s">
        <v>83</v>
      </c>
      <c r="Q19" s="95" t="s">
        <v>84</v>
      </c>
    </row>
    <row r="20" spans="1:17">
      <c r="B20" s="37">
        <v>0.31804026000000002</v>
      </c>
      <c r="C20" s="39">
        <v>0.41686751999999999</v>
      </c>
      <c r="D20" s="39">
        <v>0.84906084000000004</v>
      </c>
      <c r="E20" s="39">
        <v>1.5467848399999999</v>
      </c>
      <c r="F20" s="39">
        <v>3.9645902999999998</v>
      </c>
      <c r="G20" s="39">
        <v>4.0087316199999998</v>
      </c>
      <c r="H20" s="39">
        <v>87.898155299999999</v>
      </c>
      <c r="I20" s="39">
        <v>111.658083</v>
      </c>
      <c r="J20" s="39">
        <v>184.639849</v>
      </c>
      <c r="K20" s="39">
        <v>193.19840300000001</v>
      </c>
      <c r="L20" s="39">
        <v>260.88539900000001</v>
      </c>
      <c r="M20" s="39">
        <v>279.12344200000001</v>
      </c>
      <c r="N20" s="39">
        <v>305.83759400000002</v>
      </c>
      <c r="O20" s="39">
        <v>297.40192400000001</v>
      </c>
      <c r="P20" s="39">
        <v>184.40302399999999</v>
      </c>
      <c r="Q20" s="93">
        <v>308.083753</v>
      </c>
    </row>
    <row r="21" spans="1:17">
      <c r="B21" s="37">
        <v>0.30595361999999998</v>
      </c>
      <c r="C21" s="39">
        <v>0.39693529999999999</v>
      </c>
      <c r="D21" s="39">
        <v>1.08149271</v>
      </c>
      <c r="E21" s="39">
        <v>1.3919345000000001</v>
      </c>
      <c r="F21" s="39">
        <v>3.79612989</v>
      </c>
      <c r="G21" s="39">
        <v>3.67192075</v>
      </c>
      <c r="H21" s="39">
        <v>86.568090100000006</v>
      </c>
      <c r="I21" s="39">
        <v>101.28603099999999</v>
      </c>
      <c r="J21" s="39">
        <v>176.265919</v>
      </c>
      <c r="K21" s="39">
        <v>187.52485100000001</v>
      </c>
      <c r="L21" s="39">
        <v>251.99367599999999</v>
      </c>
      <c r="M21" s="39">
        <v>283.24723599999999</v>
      </c>
      <c r="N21" s="39">
        <v>288.54965600000003</v>
      </c>
      <c r="O21" s="39">
        <v>310.57904000000002</v>
      </c>
      <c r="P21" s="39">
        <v>200.637573</v>
      </c>
      <c r="Q21" s="93">
        <v>273.24768899999998</v>
      </c>
    </row>
    <row r="22" spans="1:17" ht="21" thickBot="1">
      <c r="B22" s="38">
        <v>0.31326407000000001</v>
      </c>
      <c r="C22" s="40">
        <v>0.30990911999999998</v>
      </c>
      <c r="D22" s="40">
        <v>1.08902436</v>
      </c>
      <c r="E22" s="40">
        <v>1.4672862499999999</v>
      </c>
      <c r="F22" s="40">
        <v>3.80684004</v>
      </c>
      <c r="G22" s="40">
        <v>3.5630955399999999</v>
      </c>
      <c r="H22" s="40">
        <v>88.718662199999997</v>
      </c>
      <c r="I22" s="40">
        <v>85.136106299999994</v>
      </c>
      <c r="J22" s="40">
        <v>181.826268</v>
      </c>
      <c r="K22" s="40">
        <v>180.33416299999999</v>
      </c>
      <c r="L22" s="40">
        <v>236.84948399999999</v>
      </c>
      <c r="M22" s="40">
        <v>210.88333600000001</v>
      </c>
      <c r="N22" s="40">
        <v>310.74900400000001</v>
      </c>
      <c r="O22" s="40">
        <v>301.31773700000002</v>
      </c>
      <c r="P22" s="40">
        <v>201.29600400000001</v>
      </c>
      <c r="Q22" s="94">
        <v>301.67348099999998</v>
      </c>
    </row>
    <row r="25" spans="1:17">
      <c r="A25" s="9" t="s">
        <v>89</v>
      </c>
    </row>
    <row r="26" spans="1:17" ht="21" thickBot="1">
      <c r="B26" s="157" t="s">
        <v>90</v>
      </c>
      <c r="C26" s="157"/>
      <c r="D26" s="157"/>
    </row>
    <row r="27" spans="1:17" ht="21" thickBot="1">
      <c r="B27" s="137" t="s">
        <v>39</v>
      </c>
      <c r="C27" s="158" t="s">
        <v>94</v>
      </c>
      <c r="D27" s="159"/>
      <c r="E27" s="159"/>
      <c r="F27" s="159"/>
      <c r="G27" s="160"/>
    </row>
    <row r="28" spans="1:17" ht="21" thickBot="1">
      <c r="B28" s="139"/>
      <c r="C28" s="51" t="s">
        <v>51</v>
      </c>
      <c r="D28" s="51" t="s">
        <v>91</v>
      </c>
      <c r="E28" s="44" t="s">
        <v>52</v>
      </c>
      <c r="F28" s="44" t="s">
        <v>92</v>
      </c>
      <c r="G28" s="45" t="s">
        <v>93</v>
      </c>
    </row>
    <row r="29" spans="1:17">
      <c r="B29" s="37">
        <v>98.484848499999998</v>
      </c>
      <c r="C29" s="39">
        <v>18.086420100000002</v>
      </c>
      <c r="D29" s="52">
        <v>13.6546298</v>
      </c>
      <c r="E29" s="39">
        <v>12.921222500000001</v>
      </c>
      <c r="F29" s="39">
        <v>4.8818024900000001</v>
      </c>
      <c r="G29" s="23">
        <v>4.3675828399999999</v>
      </c>
    </row>
    <row r="30" spans="1:17">
      <c r="B30" s="37">
        <v>93.309859200000005</v>
      </c>
      <c r="C30" s="39">
        <v>19.609340499999998</v>
      </c>
      <c r="D30" s="52">
        <v>16.630101100000001</v>
      </c>
      <c r="E30" s="39">
        <v>10.4612195</v>
      </c>
      <c r="F30" s="39">
        <v>3.2313444800000002</v>
      </c>
      <c r="G30" s="23">
        <v>5.93591859</v>
      </c>
    </row>
    <row r="31" spans="1:17" ht="21" thickBot="1">
      <c r="B31" s="38">
        <v>98.368678599999996</v>
      </c>
      <c r="C31" s="40">
        <v>14.1037658</v>
      </c>
      <c r="D31" s="53">
        <v>11.5272156</v>
      </c>
      <c r="E31" s="40">
        <v>8.0101344999999995</v>
      </c>
      <c r="F31" s="40">
        <v>4.4612600899999997</v>
      </c>
      <c r="G31" s="24">
        <v>4.1905490299999997</v>
      </c>
    </row>
    <row r="34" spans="1:5">
      <c r="A34" s="9" t="s">
        <v>95</v>
      </c>
    </row>
    <row r="35" spans="1:5" ht="21" thickBot="1">
      <c r="B35" s="9" t="s">
        <v>85</v>
      </c>
      <c r="C35" s="9"/>
      <c r="D35" s="9"/>
    </row>
    <row r="36" spans="1:5" ht="21" thickBot="1">
      <c r="B36" s="137" t="s">
        <v>39</v>
      </c>
      <c r="C36" s="140" t="s">
        <v>94</v>
      </c>
      <c r="D36" s="141"/>
      <c r="E36" s="142"/>
    </row>
    <row r="37" spans="1:5" ht="21" thickBot="1">
      <c r="B37" s="139"/>
      <c r="C37" s="51" t="s">
        <v>96</v>
      </c>
      <c r="D37" s="44" t="s">
        <v>52</v>
      </c>
      <c r="E37" s="45" t="s">
        <v>93</v>
      </c>
    </row>
    <row r="38" spans="1:5">
      <c r="B38" s="37">
        <v>0.95259081000000001</v>
      </c>
      <c r="C38" s="39">
        <v>9.2462039999999995E-2</v>
      </c>
      <c r="D38" s="39">
        <v>6.6046850000000004E-2</v>
      </c>
      <c r="E38" s="23">
        <v>0.13821401</v>
      </c>
    </row>
    <row r="39" spans="1:5">
      <c r="B39" s="37">
        <v>1.00665995</v>
      </c>
      <c r="C39" s="39">
        <v>9.2193140000000007E-2</v>
      </c>
      <c r="D39" s="39">
        <v>6.6921289999999994E-2</v>
      </c>
      <c r="E39" s="23">
        <v>0.12764363000000001</v>
      </c>
    </row>
    <row r="40" spans="1:5" ht="21" thickBot="1">
      <c r="B40" s="38">
        <v>1.0428235299999999</v>
      </c>
      <c r="C40" s="40">
        <v>8.7013530000000006E-2</v>
      </c>
      <c r="D40" s="40">
        <v>6.0763150000000002E-2</v>
      </c>
      <c r="E40" s="24">
        <v>0.13231032000000001</v>
      </c>
    </row>
    <row r="43" spans="1:5" ht="21" thickBot="1">
      <c r="B43" s="9" t="s">
        <v>88</v>
      </c>
    </row>
    <row r="44" spans="1:5" ht="21" thickBot="1">
      <c r="B44" s="137" t="s">
        <v>39</v>
      </c>
      <c r="C44" s="158" t="s">
        <v>94</v>
      </c>
      <c r="D44" s="159"/>
      <c r="E44" s="160"/>
    </row>
    <row r="45" spans="1:5" ht="21" thickBot="1">
      <c r="B45" s="139"/>
      <c r="C45" s="51" t="s">
        <v>51</v>
      </c>
      <c r="D45" s="44" t="s">
        <v>52</v>
      </c>
      <c r="E45" s="45" t="s">
        <v>93</v>
      </c>
    </row>
    <row r="46" spans="1:5">
      <c r="B46" s="97">
        <v>0.92196632999999995</v>
      </c>
      <c r="C46" s="52">
        <v>8.6870589999999998E-2</v>
      </c>
      <c r="D46" s="39">
        <v>6.0333900000000003E-2</v>
      </c>
      <c r="E46" s="23">
        <v>7.6993510000000001E-2</v>
      </c>
    </row>
    <row r="47" spans="1:5">
      <c r="B47" s="37">
        <v>1.0462387900000001</v>
      </c>
      <c r="C47" s="52">
        <v>8.5367349999999995E-2</v>
      </c>
      <c r="D47" s="39">
        <v>5.8578539999999998E-2</v>
      </c>
      <c r="E47" s="23">
        <v>6.7128069999999998E-2</v>
      </c>
    </row>
    <row r="48" spans="1:5" ht="21" thickBot="1">
      <c r="B48" s="38">
        <v>1.03670244</v>
      </c>
      <c r="C48" s="53">
        <v>8.1813849999999994E-2</v>
      </c>
      <c r="D48" s="40">
        <v>5.17332E-2</v>
      </c>
      <c r="E48" s="24">
        <v>6.7818970000000006E-2</v>
      </c>
    </row>
    <row r="51" spans="1:6">
      <c r="A51" s="9" t="s">
        <v>97</v>
      </c>
    </row>
    <row r="52" spans="1:6" ht="21" thickBot="1">
      <c r="B52" s="9" t="s">
        <v>104</v>
      </c>
    </row>
    <row r="53" spans="1:6" ht="21" thickBot="1">
      <c r="B53" s="98"/>
      <c r="C53" s="70" t="s">
        <v>51</v>
      </c>
      <c r="D53" s="71" t="s">
        <v>92</v>
      </c>
      <c r="E53" s="71" t="s">
        <v>99</v>
      </c>
      <c r="F53" s="33" t="s">
        <v>100</v>
      </c>
    </row>
    <row r="54" spans="1:6">
      <c r="B54" s="151" t="s">
        <v>98</v>
      </c>
      <c r="C54" s="74">
        <v>45.3</v>
      </c>
      <c r="D54" s="75">
        <v>121.4</v>
      </c>
      <c r="E54" s="75">
        <v>274.2</v>
      </c>
      <c r="F54" s="77">
        <v>710.3</v>
      </c>
    </row>
    <row r="55" spans="1:6">
      <c r="B55" s="146"/>
      <c r="C55" s="78">
        <v>40.1</v>
      </c>
      <c r="D55" s="79">
        <v>104.1</v>
      </c>
      <c r="E55" s="79">
        <v>268.7</v>
      </c>
      <c r="F55" s="10">
        <v>791.9</v>
      </c>
    </row>
    <row r="56" spans="1:6" ht="21" thickBot="1">
      <c r="B56" s="147"/>
      <c r="C56" s="89">
        <v>35.299999999999997</v>
      </c>
      <c r="D56" s="90">
        <v>95.1</v>
      </c>
      <c r="E56" s="90">
        <v>267.60000000000002</v>
      </c>
      <c r="F56" s="11">
        <v>698.8</v>
      </c>
    </row>
    <row r="57" spans="1:6">
      <c r="B57" s="154" t="s">
        <v>101</v>
      </c>
      <c r="C57" s="74">
        <v>39.799999999999997</v>
      </c>
      <c r="D57" s="75">
        <v>60.2</v>
      </c>
      <c r="E57" s="75">
        <v>139</v>
      </c>
      <c r="F57" s="77">
        <v>440.2</v>
      </c>
    </row>
    <row r="58" spans="1:6">
      <c r="B58" s="155"/>
      <c r="C58" s="78">
        <v>46.3</v>
      </c>
      <c r="D58" s="79">
        <v>63.6</v>
      </c>
      <c r="E58" s="79">
        <v>152.80000000000001</v>
      </c>
      <c r="F58" s="10">
        <v>554</v>
      </c>
    </row>
    <row r="59" spans="1:6" ht="21" thickBot="1">
      <c r="B59" s="156"/>
      <c r="C59" s="89">
        <v>42.5</v>
      </c>
      <c r="D59" s="90">
        <v>57.7</v>
      </c>
      <c r="E59" s="90">
        <v>153.19999999999999</v>
      </c>
      <c r="F59" s="11">
        <v>535.29999999999995</v>
      </c>
    </row>
    <row r="60" spans="1:6">
      <c r="B60" s="154" t="s">
        <v>102</v>
      </c>
      <c r="C60" s="74">
        <v>35.299999999999997</v>
      </c>
      <c r="D60" s="75">
        <v>33.5</v>
      </c>
      <c r="E60" s="75">
        <v>57.1</v>
      </c>
      <c r="F60" s="77">
        <v>163.6</v>
      </c>
    </row>
    <row r="61" spans="1:6">
      <c r="B61" s="155"/>
      <c r="C61" s="78">
        <v>48.4</v>
      </c>
      <c r="D61" s="79">
        <v>48.1</v>
      </c>
      <c r="E61" s="79">
        <v>70.900000000000006</v>
      </c>
      <c r="F61" s="10">
        <v>151.80000000000001</v>
      </c>
    </row>
    <row r="62" spans="1:6" ht="21" thickBot="1">
      <c r="B62" s="156"/>
      <c r="C62" s="89">
        <v>40.5</v>
      </c>
      <c r="D62" s="90">
        <v>34.9</v>
      </c>
      <c r="E62" s="90">
        <v>51.9</v>
      </c>
      <c r="F62" s="11">
        <v>160.80000000000001</v>
      </c>
    </row>
    <row r="63" spans="1:6">
      <c r="B63" s="155" t="s">
        <v>103</v>
      </c>
      <c r="C63" s="78">
        <v>45</v>
      </c>
      <c r="D63" s="79">
        <v>20.399999999999999</v>
      </c>
      <c r="E63" s="79">
        <v>19.399999999999999</v>
      </c>
      <c r="F63" s="10">
        <v>7.3</v>
      </c>
    </row>
    <row r="64" spans="1:6">
      <c r="B64" s="155"/>
      <c r="C64" s="78">
        <v>38.700000000000003</v>
      </c>
      <c r="D64" s="79">
        <v>27.3</v>
      </c>
      <c r="E64" s="79">
        <v>13.1</v>
      </c>
      <c r="F64" s="10">
        <v>8</v>
      </c>
    </row>
    <row r="65" spans="2:6" ht="21" thickBot="1">
      <c r="B65" s="156"/>
      <c r="C65" s="89">
        <v>40.799999999999997</v>
      </c>
      <c r="D65" s="90">
        <v>17.3</v>
      </c>
      <c r="E65" s="90">
        <v>16.600000000000001</v>
      </c>
      <c r="F65" s="11">
        <v>3.5</v>
      </c>
    </row>
  </sheetData>
  <mergeCells count="12">
    <mergeCell ref="B3:D3"/>
    <mergeCell ref="B26:D26"/>
    <mergeCell ref="C27:G27"/>
    <mergeCell ref="C36:E36"/>
    <mergeCell ref="C44:E44"/>
    <mergeCell ref="B57:B59"/>
    <mergeCell ref="B60:B62"/>
    <mergeCell ref="B63:B65"/>
    <mergeCell ref="B27:B28"/>
    <mergeCell ref="B36:B37"/>
    <mergeCell ref="B44:B45"/>
    <mergeCell ref="B54:B56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658B6-D322-BA40-B34E-8351113A9CCF}">
  <dimension ref="A2:J45"/>
  <sheetViews>
    <sheetView workbookViewId="0">
      <selection activeCell="E34" sqref="E34"/>
    </sheetView>
  </sheetViews>
  <sheetFormatPr baseColWidth="10" defaultRowHeight="20"/>
  <sheetData>
    <row r="2" spans="1:10">
      <c r="A2" s="9" t="s">
        <v>105</v>
      </c>
    </row>
    <row r="3" spans="1:10" ht="21" thickBot="1">
      <c r="C3" s="101" t="s">
        <v>110</v>
      </c>
    </row>
    <row r="4" spans="1:10" ht="21" thickBot="1">
      <c r="C4" s="140" t="s">
        <v>106</v>
      </c>
      <c r="D4" s="141"/>
      <c r="E4" s="141"/>
      <c r="F4" s="142"/>
      <c r="G4" s="141" t="s">
        <v>107</v>
      </c>
      <c r="H4" s="141"/>
      <c r="I4" s="141"/>
      <c r="J4" s="142"/>
    </row>
    <row r="5" spans="1:10" ht="21" thickBot="1">
      <c r="C5" s="99" t="s">
        <v>51</v>
      </c>
      <c r="D5" s="100" t="s">
        <v>92</v>
      </c>
      <c r="E5" s="100" t="s">
        <v>99</v>
      </c>
      <c r="F5" s="54" t="s">
        <v>100</v>
      </c>
      <c r="G5" s="99" t="s">
        <v>51</v>
      </c>
      <c r="H5" s="100" t="s">
        <v>92</v>
      </c>
      <c r="I5" s="100" t="s">
        <v>99</v>
      </c>
      <c r="J5" s="54" t="s">
        <v>100</v>
      </c>
    </row>
    <row r="6" spans="1:10">
      <c r="B6" s="151" t="s">
        <v>108</v>
      </c>
      <c r="C6" s="74">
        <v>37.345581854279715</v>
      </c>
      <c r="D6" s="75">
        <v>67.083730367872832</v>
      </c>
      <c r="E6" s="75">
        <v>167.13300521205429</v>
      </c>
      <c r="F6" s="77">
        <v>729.27622343218468</v>
      </c>
      <c r="G6" s="74">
        <v>73.999578859406114</v>
      </c>
      <c r="H6" s="75">
        <v>121.02734860183241</v>
      </c>
      <c r="I6" s="75">
        <v>213.00813353922507</v>
      </c>
      <c r="J6" s="77">
        <v>653.89347487447174</v>
      </c>
    </row>
    <row r="7" spans="1:10">
      <c r="B7" s="146"/>
      <c r="C7" s="78">
        <v>45.298807619542991</v>
      </c>
      <c r="D7" s="79">
        <v>102.35455767469257</v>
      </c>
      <c r="E7" s="79">
        <v>207.76361509981234</v>
      </c>
      <c r="F7" s="10">
        <v>826.78968716280394</v>
      </c>
      <c r="G7" s="78">
        <v>68.121107641602819</v>
      </c>
      <c r="H7" s="79">
        <v>100.62559555180924</v>
      </c>
      <c r="I7" s="79">
        <v>248.62475327062148</v>
      </c>
      <c r="J7" s="10">
        <v>647.32341880751517</v>
      </c>
    </row>
    <row r="8" spans="1:10" ht="21" thickBot="1">
      <c r="B8" s="147"/>
      <c r="C8" s="89">
        <v>50.139901563616291</v>
      </c>
      <c r="D8" s="90">
        <v>84.373351596706044</v>
      </c>
      <c r="E8" s="90">
        <v>199.17643655615851</v>
      </c>
      <c r="F8" s="11">
        <v>810.19165078312403</v>
      </c>
      <c r="G8" s="89">
        <v>84.373351596706044</v>
      </c>
      <c r="H8" s="90">
        <v>106.50406676961254</v>
      </c>
      <c r="I8" s="90">
        <v>250.35371539350481</v>
      </c>
      <c r="J8" s="11">
        <v>663.92145518719497</v>
      </c>
    </row>
    <row r="9" spans="1:10">
      <c r="B9" s="151" t="s">
        <v>109</v>
      </c>
      <c r="C9" s="74">
        <v>47.027769742426315</v>
      </c>
      <c r="D9" s="75">
        <v>69.85006976448615</v>
      </c>
      <c r="E9" s="75">
        <v>68.121107641602819</v>
      </c>
      <c r="F9" s="77">
        <v>46.336184893272993</v>
      </c>
      <c r="G9" s="74">
        <v>67.717683146263383</v>
      </c>
      <c r="H9" s="75">
        <v>116.18625465775912</v>
      </c>
      <c r="I9" s="75">
        <v>220.26977445533504</v>
      </c>
      <c r="J9" s="77">
        <v>585.08078238371559</v>
      </c>
    </row>
    <row r="10" spans="1:10">
      <c r="B10" s="146"/>
      <c r="C10" s="78">
        <v>40.111921250893033</v>
      </c>
      <c r="D10" s="79">
        <v>52.214656111076273</v>
      </c>
      <c r="E10" s="79">
        <v>63.280013697529533</v>
      </c>
      <c r="F10" s="10">
        <v>42.532468222929687</v>
      </c>
      <c r="G10" s="78">
        <v>85.583625082724367</v>
      </c>
      <c r="H10" s="79">
        <v>144.88702589762224</v>
      </c>
      <c r="I10" s="79">
        <v>285.97033512490123</v>
      </c>
      <c r="J10" s="10">
        <v>704.7249612872414</v>
      </c>
    </row>
    <row r="11" spans="1:10" ht="21" thickBot="1">
      <c r="B11" s="147"/>
      <c r="C11" s="89">
        <v>50.139901563616299</v>
      </c>
      <c r="D11" s="90">
        <v>60.16788187633955</v>
      </c>
      <c r="E11" s="90">
        <v>60.16788187633955</v>
      </c>
      <c r="F11" s="11">
        <v>51.177278837346286</v>
      </c>
      <c r="G11" s="89">
        <v>68.466900066179477</v>
      </c>
      <c r="H11" s="90">
        <v>110.99936828910919</v>
      </c>
      <c r="I11" s="90">
        <v>236.86781083501492</v>
      </c>
      <c r="J11" s="11">
        <v>708.5286779575847</v>
      </c>
    </row>
    <row r="15" spans="1:10">
      <c r="A15" s="9" t="s">
        <v>111</v>
      </c>
    </row>
    <row r="16" spans="1:10" ht="21" thickBot="1">
      <c r="B16" s="9" t="s">
        <v>38</v>
      </c>
    </row>
    <row r="17" spans="1:10">
      <c r="B17" s="163" t="s">
        <v>112</v>
      </c>
      <c r="C17" s="165" t="s">
        <v>113</v>
      </c>
      <c r="D17" s="167" t="s">
        <v>114</v>
      </c>
      <c r="E17" s="167" t="s">
        <v>115</v>
      </c>
      <c r="F17" s="167" t="s">
        <v>116</v>
      </c>
      <c r="G17" s="167" t="s">
        <v>117</v>
      </c>
      <c r="H17" s="169" t="s">
        <v>118</v>
      </c>
      <c r="I17" s="165" t="s">
        <v>119</v>
      </c>
      <c r="J17" s="171" t="s">
        <v>120</v>
      </c>
    </row>
    <row r="18" spans="1:10" ht="21" thickBot="1">
      <c r="B18" s="164"/>
      <c r="C18" s="166"/>
      <c r="D18" s="168"/>
      <c r="E18" s="168"/>
      <c r="F18" s="168"/>
      <c r="G18" s="168"/>
      <c r="H18" s="170"/>
      <c r="I18" s="166"/>
      <c r="J18" s="172"/>
    </row>
    <row r="19" spans="1:10">
      <c r="B19" s="37">
        <v>1.0236703199999999</v>
      </c>
      <c r="C19" s="39">
        <v>0.99149575999999995</v>
      </c>
      <c r="D19" s="39">
        <v>1.04078567</v>
      </c>
      <c r="E19" s="39">
        <v>6.0912889999999997E-2</v>
      </c>
      <c r="F19" s="39">
        <v>2.0981340000000001E-2</v>
      </c>
      <c r="G19" s="39">
        <v>6.6281870000000007E-2</v>
      </c>
      <c r="H19" s="52">
        <v>8.7383489999999994E-2</v>
      </c>
      <c r="I19" s="39">
        <v>7.2021249999999995E-2</v>
      </c>
      <c r="J19" s="23">
        <v>9.5662129999999998E-2</v>
      </c>
    </row>
    <row r="20" spans="1:10">
      <c r="B20" s="37">
        <v>1.01232867</v>
      </c>
      <c r="C20" s="39">
        <v>1.00681179</v>
      </c>
      <c r="D20" s="39">
        <v>1.07108786</v>
      </c>
      <c r="E20" s="39">
        <v>6.4823400000000003E-2</v>
      </c>
      <c r="F20" s="39">
        <v>1.9495749999999999E-2</v>
      </c>
      <c r="G20" s="39">
        <v>6.1679810000000002E-2</v>
      </c>
      <c r="H20" s="52">
        <v>8.2578579999999999E-2</v>
      </c>
      <c r="I20" s="39">
        <v>7.1655090000000005E-2</v>
      </c>
      <c r="J20" s="23">
        <v>9.9200319999999995E-2</v>
      </c>
    </row>
    <row r="21" spans="1:10" ht="21" thickBot="1">
      <c r="B21" s="38">
        <v>0.96498008000000002</v>
      </c>
      <c r="C21" s="40">
        <v>0.99304983999999996</v>
      </c>
      <c r="D21" s="40">
        <v>1.0517502400000001</v>
      </c>
      <c r="E21" s="40">
        <v>6.150402E-2</v>
      </c>
      <c r="F21" s="40">
        <v>1.9900500000000002E-2</v>
      </c>
      <c r="G21" s="40">
        <v>6.464831E-2</v>
      </c>
      <c r="H21" s="53">
        <v>8.0245209999999997E-2</v>
      </c>
      <c r="I21" s="40">
        <v>6.7430450000000003E-2</v>
      </c>
      <c r="J21" s="24">
        <v>9.3975699999999995E-2</v>
      </c>
    </row>
    <row r="24" spans="1:10">
      <c r="A24" s="9" t="s">
        <v>121</v>
      </c>
    </row>
    <row r="25" spans="1:10" ht="21" thickBot="1">
      <c r="B25" s="9" t="s">
        <v>126</v>
      </c>
    </row>
    <row r="26" spans="1:10" ht="21" thickBot="1">
      <c r="B26" s="43" t="s">
        <v>125</v>
      </c>
      <c r="C26" s="44" t="s">
        <v>122</v>
      </c>
      <c r="D26" s="45" t="s">
        <v>123</v>
      </c>
    </row>
    <row r="27" spans="1:10">
      <c r="B27" s="37">
        <v>6.6091857899999997</v>
      </c>
      <c r="C27" s="39">
        <v>2.2521637299999999</v>
      </c>
      <c r="D27" s="23">
        <v>2.2131865899999998</v>
      </c>
    </row>
    <row r="28" spans="1:10">
      <c r="B28" s="37">
        <v>8.2608266199999996</v>
      </c>
      <c r="C28" s="39">
        <v>1.9912324699999999</v>
      </c>
      <c r="D28" s="23">
        <v>1.24384451</v>
      </c>
    </row>
    <row r="29" spans="1:10" ht="21" thickBot="1">
      <c r="B29" s="38">
        <v>9.7623503500000002</v>
      </c>
      <c r="C29" s="40">
        <v>2.9150191300000001</v>
      </c>
      <c r="D29" s="24">
        <v>2.2499980000000002</v>
      </c>
    </row>
    <row r="32" spans="1:10" ht="21" thickBot="1">
      <c r="A32" s="9" t="s">
        <v>127</v>
      </c>
    </row>
    <row r="33" spans="1:5">
      <c r="B33" s="161" t="s">
        <v>36</v>
      </c>
      <c r="C33" s="162"/>
      <c r="D33" s="161" t="s">
        <v>34</v>
      </c>
      <c r="E33" s="162"/>
    </row>
    <row r="34" spans="1:5">
      <c r="B34" s="119" t="s">
        <v>128</v>
      </c>
      <c r="C34" s="120" t="s">
        <v>130</v>
      </c>
      <c r="D34" s="119" t="s">
        <v>129</v>
      </c>
      <c r="E34" s="126" t="s">
        <v>130</v>
      </c>
    </row>
    <row r="35" spans="1:5">
      <c r="B35" s="37">
        <v>1.0177864299999999</v>
      </c>
      <c r="C35" s="23">
        <v>0.58131202999999998</v>
      </c>
      <c r="D35" s="34">
        <v>1.35960964</v>
      </c>
      <c r="E35" s="127">
        <v>1.9127980120000001</v>
      </c>
    </row>
    <row r="36" spans="1:5">
      <c r="B36" s="37">
        <v>0.99618717999999995</v>
      </c>
      <c r="C36" s="23">
        <v>0.62543778999999999</v>
      </c>
      <c r="D36" s="37">
        <v>0.82251854000000002</v>
      </c>
      <c r="E36" s="23">
        <v>2.0655157860000002</v>
      </c>
    </row>
    <row r="37" spans="1:5" ht="21" thickBot="1">
      <c r="B37" s="38">
        <v>0.98628492000000001</v>
      </c>
      <c r="C37" s="24">
        <v>0.65733322000000005</v>
      </c>
      <c r="D37" s="38">
        <v>0.81787182000000003</v>
      </c>
      <c r="E37" s="24">
        <v>3.3728953700000002</v>
      </c>
    </row>
    <row r="40" spans="1:5">
      <c r="A40" s="9" t="s">
        <v>132</v>
      </c>
    </row>
    <row r="41" spans="1:5" ht="21" thickBot="1">
      <c r="B41" s="9" t="s">
        <v>131</v>
      </c>
    </row>
    <row r="42" spans="1:5" ht="21" thickBot="1">
      <c r="B42" s="43" t="s">
        <v>124</v>
      </c>
      <c r="C42" s="45" t="s">
        <v>123</v>
      </c>
      <c r="D42" s="29"/>
      <c r="E42" s="29"/>
    </row>
    <row r="43" spans="1:5">
      <c r="B43" s="37">
        <v>14</v>
      </c>
      <c r="C43" s="23">
        <v>136</v>
      </c>
      <c r="D43" s="29"/>
      <c r="E43" s="29"/>
    </row>
    <row r="44" spans="1:5">
      <c r="B44" s="37">
        <v>18</v>
      </c>
      <c r="C44" s="23">
        <v>82</v>
      </c>
    </row>
    <row r="45" spans="1:5" ht="21" thickBot="1">
      <c r="B45" s="38">
        <v>11</v>
      </c>
      <c r="C45" s="24">
        <v>50</v>
      </c>
    </row>
  </sheetData>
  <mergeCells count="15">
    <mergeCell ref="B33:C33"/>
    <mergeCell ref="D33:E33"/>
    <mergeCell ref="C4:F4"/>
    <mergeCell ref="G4:J4"/>
    <mergeCell ref="B6:B8"/>
    <mergeCell ref="B9:B11"/>
    <mergeCell ref="B17:B18"/>
    <mergeCell ref="C17:C18"/>
    <mergeCell ref="D17:D18"/>
    <mergeCell ref="E17:E18"/>
    <mergeCell ref="F17:F18"/>
    <mergeCell ref="G17:G18"/>
    <mergeCell ref="H17:H18"/>
    <mergeCell ref="I17:I18"/>
    <mergeCell ref="J17:J18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592B2-D8B3-7043-A3BF-865BF057F62D}">
  <dimension ref="A2:G15"/>
  <sheetViews>
    <sheetView workbookViewId="0">
      <selection activeCell="D19" sqref="D19"/>
    </sheetView>
  </sheetViews>
  <sheetFormatPr baseColWidth="10" defaultRowHeight="20"/>
  <sheetData>
    <row r="2" spans="1:7" ht="21" thickBot="1">
      <c r="A2" s="9" t="s">
        <v>143</v>
      </c>
      <c r="B2" s="9"/>
      <c r="C2" s="9"/>
      <c r="D2" s="9"/>
      <c r="E2" s="9"/>
      <c r="F2" s="9"/>
      <c r="G2" s="9"/>
    </row>
    <row r="3" spans="1:7" ht="21" thickBot="1">
      <c r="A3" s="9"/>
      <c r="B3" s="98"/>
      <c r="C3" s="69" t="s">
        <v>133</v>
      </c>
      <c r="D3" s="69" t="s">
        <v>134</v>
      </c>
      <c r="E3" s="69" t="s">
        <v>135</v>
      </c>
      <c r="F3" s="69" t="s">
        <v>38</v>
      </c>
      <c r="G3" s="33" t="s">
        <v>136</v>
      </c>
    </row>
    <row r="4" spans="1:7">
      <c r="A4" s="9"/>
      <c r="B4" s="151" t="s">
        <v>39</v>
      </c>
      <c r="C4" s="3">
        <v>1.0344595268444788E-3</v>
      </c>
      <c r="D4" s="3">
        <v>2.0683771929777838E-2</v>
      </c>
      <c r="E4" s="123">
        <v>0</v>
      </c>
      <c r="F4" s="3">
        <v>4.5595104773978248</v>
      </c>
      <c r="G4" s="77">
        <v>12.480304239831495</v>
      </c>
    </row>
    <row r="5" spans="1:7">
      <c r="A5" s="9"/>
      <c r="B5" s="146"/>
      <c r="C5" s="46">
        <v>1.0695397371302954E-3</v>
      </c>
      <c r="D5" s="46">
        <v>1.9219774792743123E-2</v>
      </c>
      <c r="E5" s="46">
        <v>0</v>
      </c>
      <c r="F5" s="46">
        <v>5.4105526668942705</v>
      </c>
      <c r="G5" s="10">
        <v>11.024986015247274</v>
      </c>
    </row>
    <row r="6" spans="1:7">
      <c r="A6" s="9"/>
      <c r="B6" s="152"/>
      <c r="C6" s="121">
        <v>1.1299698275739399E-3</v>
      </c>
      <c r="D6" s="121">
        <v>1.9412979385560261E-2</v>
      </c>
      <c r="E6" s="121">
        <v>0</v>
      </c>
      <c r="F6" s="121">
        <v>5.9892069851420704</v>
      </c>
      <c r="G6" s="84">
        <v>11.505518181228268</v>
      </c>
    </row>
    <row r="7" spans="1:7" ht="20" customHeight="1">
      <c r="A7" s="9"/>
      <c r="B7" s="173" t="s">
        <v>172</v>
      </c>
      <c r="C7" s="122">
        <v>1.0071338653926012</v>
      </c>
      <c r="D7" s="122">
        <v>0.98375140242699044</v>
      </c>
      <c r="E7" s="122">
        <v>1.0771560115795666</v>
      </c>
      <c r="F7" s="122">
        <v>1.0713373393826429</v>
      </c>
      <c r="G7" s="88">
        <v>1.0613290435753751</v>
      </c>
    </row>
    <row r="8" spans="1:7">
      <c r="A8" s="9"/>
      <c r="B8" s="155"/>
      <c r="C8" s="105">
        <v>0.97725044333228983</v>
      </c>
      <c r="D8" s="105">
        <v>0.99213235184696202</v>
      </c>
      <c r="E8" s="105">
        <v>1.3116887832698079</v>
      </c>
      <c r="F8" s="105">
        <v>0.97145589669069676</v>
      </c>
      <c r="G8" s="10">
        <v>1.0052898605860217</v>
      </c>
    </row>
    <row r="9" spans="1:7">
      <c r="A9" s="9"/>
      <c r="B9" s="174"/>
      <c r="C9" s="113">
        <v>1.0160309191284189</v>
      </c>
      <c r="D9" s="113">
        <v>1.0245779944225473</v>
      </c>
      <c r="E9" s="113">
        <v>0.70776744996712526</v>
      </c>
      <c r="F9" s="113">
        <v>0.96083910399808703</v>
      </c>
      <c r="G9" s="84">
        <v>0.93725690521261473</v>
      </c>
    </row>
    <row r="10" spans="1:7" ht="20" customHeight="1">
      <c r="A10" s="9"/>
      <c r="B10" s="173" t="s">
        <v>173</v>
      </c>
      <c r="C10" s="114">
        <v>0.29879137969976605</v>
      </c>
      <c r="D10" s="114">
        <v>2.0418334258086634</v>
      </c>
      <c r="E10" s="114">
        <v>0.5046972305825238</v>
      </c>
      <c r="F10" s="114">
        <v>0.72657276558401895</v>
      </c>
      <c r="G10" s="88">
        <v>0.37904859450904443</v>
      </c>
    </row>
    <row r="11" spans="1:7">
      <c r="A11" s="9"/>
      <c r="B11" s="155"/>
      <c r="C11" s="105">
        <v>0.31362574786035324</v>
      </c>
      <c r="D11" s="105">
        <v>1.9463694738886375</v>
      </c>
      <c r="E11" s="105">
        <v>0.52270757267117018</v>
      </c>
      <c r="F11" s="105">
        <v>0.69386722982785975</v>
      </c>
      <c r="G11" s="10">
        <v>0.2511510139463764</v>
      </c>
    </row>
    <row r="12" spans="1:7">
      <c r="A12" s="9"/>
      <c r="B12" s="174"/>
      <c r="C12" s="113">
        <v>0.30696504368000377</v>
      </c>
      <c r="D12" s="113">
        <v>1.927258482870458</v>
      </c>
      <c r="E12" s="113">
        <v>0.31130515526054081</v>
      </c>
      <c r="F12" s="113">
        <v>0.58600747746853177</v>
      </c>
      <c r="G12" s="84">
        <v>0.29295955355962144</v>
      </c>
    </row>
    <row r="13" spans="1:7" ht="20" customHeight="1">
      <c r="A13" s="9"/>
      <c r="B13" s="155" t="s">
        <v>174</v>
      </c>
      <c r="C13" s="105">
        <v>0.14944984887814755</v>
      </c>
      <c r="D13" s="105">
        <v>1.515668699882869</v>
      </c>
      <c r="E13" s="105">
        <v>0.6427720527321017</v>
      </c>
      <c r="F13" s="105">
        <v>1.0890146283855477</v>
      </c>
      <c r="G13" s="10">
        <v>0.81883265979315301</v>
      </c>
    </row>
    <row r="14" spans="1:7">
      <c r="A14" s="9"/>
      <c r="B14" s="155"/>
      <c r="C14" s="105">
        <v>0.1476851035541783</v>
      </c>
      <c r="D14" s="105">
        <v>1.4140735436121257</v>
      </c>
      <c r="E14" s="105">
        <v>0.44639941261968646</v>
      </c>
      <c r="F14" s="105">
        <v>1.0723200049501724</v>
      </c>
      <c r="G14" s="10">
        <v>0.73934953430357153</v>
      </c>
    </row>
    <row r="15" spans="1:7" ht="21" thickBot="1">
      <c r="A15" s="9"/>
      <c r="B15" s="156"/>
      <c r="C15" s="106">
        <v>0.14877237263790341</v>
      </c>
      <c r="D15" s="106">
        <v>1.5457620000234114</v>
      </c>
      <c r="E15" s="106">
        <v>0.55445883349831204</v>
      </c>
      <c r="F15" s="106">
        <v>1.0666730723166791</v>
      </c>
      <c r="G15" s="11">
        <v>0.76660384343019383</v>
      </c>
    </row>
  </sheetData>
  <mergeCells count="4">
    <mergeCell ref="B4:B6"/>
    <mergeCell ref="B7:B9"/>
    <mergeCell ref="B10:B12"/>
    <mergeCell ref="B13:B1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Figure 8</vt:lpstr>
      <vt:lpstr>Figure 9</vt:lpstr>
      <vt:lpstr>Supplementary Figure 2</vt:lpstr>
      <vt:lpstr>Supplementary Figure 3</vt:lpstr>
      <vt:lpstr>Supplementary Figure 5</vt:lpstr>
      <vt:lpstr>Supplementary Figure 7</vt:lpstr>
      <vt:lpstr>Supplementary Figure 8</vt:lpstr>
      <vt:lpstr>Supplementary Figure 9</vt:lpstr>
      <vt:lpstr>Supplementary Figure 10</vt:lpstr>
      <vt:lpstr>Supplementary Figure 12</vt:lpstr>
      <vt:lpstr>Supplementary Figur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三浦静 三浦静</dc:creator>
  <cp:lastModifiedBy>SUZUKI ATSUSHI</cp:lastModifiedBy>
  <dcterms:created xsi:type="dcterms:W3CDTF">2023-12-01T05:26:06Z</dcterms:created>
  <dcterms:modified xsi:type="dcterms:W3CDTF">2024-04-02T14:10:41Z</dcterms:modified>
</cp:coreProperties>
</file>